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circ_ceRNA GOKEGG network" sheetId="1" state="visible" r:id="rId2"/>
    <sheet name="GO_DOWN_regulated mRNA " sheetId="2" state="visible" r:id="rId3"/>
    <sheet name="KEGG_DOWN_regulated mRNA " sheetId="3" state="visible" r:id="rId4"/>
    <sheet name="GO_UP_regulated mRNA " sheetId="4" state="visible" r:id="rId5"/>
    <sheet name="KEGG_UP_regulated mRNA 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4" uniqueCount="339">
  <si>
    <t xml:space="preserve">Ontology</t>
  </si>
  <si>
    <t xml:space="preserve">ID</t>
  </si>
  <si>
    <t xml:space="preserve">Description</t>
  </si>
  <si>
    <t xml:space="preserve">GeneRatio</t>
  </si>
  <si>
    <t xml:space="preserve">BgRatio</t>
  </si>
  <si>
    <t xml:space="preserve">pvalue</t>
  </si>
  <si>
    <t xml:space="preserve">p.adjust</t>
  </si>
  <si>
    <t xml:space="preserve">qvalue</t>
  </si>
  <si>
    <t xml:space="preserve">BP</t>
  </si>
  <si>
    <t xml:space="preserve">GO:0016569</t>
  </si>
  <si>
    <t xml:space="preserve">covalent chromatin modification</t>
  </si>
  <si>
    <t xml:space="preserve">35/633</t>
  </si>
  <si>
    <t xml:space="preserve">444/23210</t>
  </si>
  <si>
    <t xml:space="preserve">GO:0016570</t>
  </si>
  <si>
    <t xml:space="preserve">histone modification</t>
  </si>
  <si>
    <t xml:space="preserve">34/633</t>
  </si>
  <si>
    <t xml:space="preserve">427/23210</t>
  </si>
  <si>
    <t xml:space="preserve">GO:0033044</t>
  </si>
  <si>
    <t xml:space="preserve">regulation of chromosome organization</t>
  </si>
  <si>
    <t xml:space="preserve">30/633</t>
  </si>
  <si>
    <t xml:space="preserve">356/23210</t>
  </si>
  <si>
    <t xml:space="preserve">CC</t>
  </si>
  <si>
    <t xml:space="preserve">GO:0030426</t>
  </si>
  <si>
    <t xml:space="preserve">growth cone</t>
  </si>
  <si>
    <t xml:space="preserve">19/657</t>
  </si>
  <si>
    <t xml:space="preserve">203/23436</t>
  </si>
  <si>
    <t xml:space="preserve">GO:0030427</t>
  </si>
  <si>
    <t xml:space="preserve">site of polarized growth</t>
  </si>
  <si>
    <t xml:space="preserve">208/23436</t>
  </si>
  <si>
    <t xml:space="preserve">GO:0033267</t>
  </si>
  <si>
    <t xml:space="preserve">axon part</t>
  </si>
  <si>
    <t xml:space="preserve">30/657</t>
  </si>
  <si>
    <t xml:space="preserve">448/23436</t>
  </si>
  <si>
    <t xml:space="preserve">MF</t>
  </si>
  <si>
    <t xml:space="preserve">GO:0003779</t>
  </si>
  <si>
    <t xml:space="preserve">actin binding</t>
  </si>
  <si>
    <t xml:space="preserve">32/643</t>
  </si>
  <si>
    <t xml:space="preserve">428/22710</t>
  </si>
  <si>
    <t xml:space="preserve">GO:0005244</t>
  </si>
  <si>
    <t xml:space="preserve">voltage-gated ion channel activity</t>
  </si>
  <si>
    <t xml:space="preserve">16/643</t>
  </si>
  <si>
    <t xml:space="preserve">192/22710</t>
  </si>
  <si>
    <t xml:space="preserve">GO:0022832</t>
  </si>
  <si>
    <t xml:space="preserve">voltage-gated channel activity</t>
  </si>
  <si>
    <t xml:space="preserve">KEGG</t>
  </si>
  <si>
    <t xml:space="preserve">mmu03015</t>
  </si>
  <si>
    <t xml:space="preserve">mRNA surveillance pathway</t>
  </si>
  <si>
    <t xml:space="preserve">11/276</t>
  </si>
  <si>
    <t xml:space="preserve">102/8910</t>
  </si>
  <si>
    <t xml:space="preserve">mmu04360</t>
  </si>
  <si>
    <t xml:space="preserve">Axon guidance</t>
  </si>
  <si>
    <t xml:space="preserve">15/276</t>
  </si>
  <si>
    <t xml:space="preserve">180/8910</t>
  </si>
  <si>
    <t xml:space="preserve">id</t>
  </si>
  <si>
    <t xml:space="preserve">Term</t>
  </si>
  <si>
    <t xml:space="preserve">Category</t>
  </si>
  <si>
    <t xml:space="preserve">ListHits</t>
  </si>
  <si>
    <t xml:space="preserve">p-value</t>
  </si>
  <si>
    <t xml:space="preserve">Enrichment_score</t>
  </si>
  <si>
    <t xml:space="preserve">geneID</t>
  </si>
  <si>
    <t xml:space="preserve">GO:0048168</t>
  </si>
  <si>
    <t xml:space="preserve">regulation of neuronal synaptic plasticity</t>
  </si>
  <si>
    <t xml:space="preserve">biological_process</t>
  </si>
  <si>
    <t xml:space="preserve">Arc;Vgf</t>
  </si>
  <si>
    <t xml:space="preserve">GO:0030073</t>
  </si>
  <si>
    <t xml:space="preserve">insulin secretion</t>
  </si>
  <si>
    <t xml:space="preserve">Cacna1c;Vgf</t>
  </si>
  <si>
    <t xml:space="preserve">GO:0002520</t>
  </si>
  <si>
    <t xml:space="preserve">immune system development</t>
  </si>
  <si>
    <t xml:space="preserve">Cacna1c</t>
  </si>
  <si>
    <t xml:space="preserve">GO:0030252</t>
  </si>
  <si>
    <t xml:space="preserve">growth hormone secretion</t>
  </si>
  <si>
    <t xml:space="preserve">GO:0043084</t>
  </si>
  <si>
    <t xml:space="preserve">penile erection</t>
  </si>
  <si>
    <t xml:space="preserve">Vgf</t>
  </si>
  <si>
    <t xml:space="preserve">GO:0086045</t>
  </si>
  <si>
    <t xml:space="preserve">membrane depolarization during AV node cell action potential</t>
  </si>
  <si>
    <t xml:space="preserve">GO:0098957</t>
  </si>
  <si>
    <t xml:space="preserve">anterograde axonal transport of mitochondrion</t>
  </si>
  <si>
    <t xml:space="preserve">Agbl4</t>
  </si>
  <si>
    <t xml:space="preserve">GO:1900452</t>
  </si>
  <si>
    <t xml:space="preserve">regulation of long-term synaptic depression</t>
  </si>
  <si>
    <t xml:space="preserve">Arc</t>
  </si>
  <si>
    <t xml:space="preserve">GO:1904261</t>
  </si>
  <si>
    <t xml:space="preserve">positive regulation of basement membrane assembly involved in embryonic body morphogenesis</t>
  </si>
  <si>
    <t xml:space="preserve">Phldb1</t>
  </si>
  <si>
    <t xml:space="preserve">GO:0035610</t>
  </si>
  <si>
    <t xml:space="preserve">protein side chain deglutamylation</t>
  </si>
  <si>
    <t xml:space="preserve">GO:0030054</t>
  </si>
  <si>
    <t xml:space="preserve">cell junction</t>
  </si>
  <si>
    <t xml:space="preserve">cellular_component</t>
  </si>
  <si>
    <t xml:space="preserve">Arc;Cgn;Arhgef7;Cacna1c;Tbc1d24</t>
  </si>
  <si>
    <t xml:space="preserve">GO:1903561</t>
  </si>
  <si>
    <t xml:space="preserve">extracellular vesicle</t>
  </si>
  <si>
    <t xml:space="preserve">GO:0045180</t>
  </si>
  <si>
    <t xml:space="preserve">basal cortex</t>
  </si>
  <si>
    <t xml:space="preserve">GO:0071598</t>
  </si>
  <si>
    <t xml:space="preserve">neuronal ribonucleoprotein granule</t>
  </si>
  <si>
    <t xml:space="preserve">GO:0098794</t>
  </si>
  <si>
    <t xml:space="preserve">postsynapse</t>
  </si>
  <si>
    <t xml:space="preserve">Arhgef7;Tbc1d24</t>
  </si>
  <si>
    <t xml:space="preserve">GO:0042995</t>
  </si>
  <si>
    <t xml:space="preserve">cell projection</t>
  </si>
  <si>
    <t xml:space="preserve">Arc;Arhgef7;Agbl4;Cacna1c;Tbc1d24</t>
  </si>
  <si>
    <t xml:space="preserve">GO:0005923</t>
  </si>
  <si>
    <t xml:space="preserve">bicellular tight junction</t>
  </si>
  <si>
    <t xml:space="preserve">Cgn;Amotl2</t>
  </si>
  <si>
    <t xml:space="preserve">GO:1990454</t>
  </si>
  <si>
    <t xml:space="preserve">L-type voltage-gated calcium channel complex</t>
  </si>
  <si>
    <t xml:space="preserve">GO:0045202</t>
  </si>
  <si>
    <t xml:space="preserve">synapse</t>
  </si>
  <si>
    <t xml:space="preserve">Arc;Cacna1c;Vgf;Tbc1d24</t>
  </si>
  <si>
    <t xml:space="preserve">GO:0031410</t>
  </si>
  <si>
    <t xml:space="preserve">cytoplasmic vesicle</t>
  </si>
  <si>
    <t xml:space="preserve">Arc;Amotl2;Vgf;Tbc1d24</t>
  </si>
  <si>
    <t xml:space="preserve">GO:0043015</t>
  </si>
  <si>
    <t xml:space="preserve">gamma-tubulin binding</t>
  </si>
  <si>
    <t xml:space="preserve">molecular_function</t>
  </si>
  <si>
    <t xml:space="preserve">Arhgef7;Cep57l1</t>
  </si>
  <si>
    <t xml:space="preserve">GO:0001069</t>
  </si>
  <si>
    <t xml:space="preserve">regulatory region RNA binding</t>
  </si>
  <si>
    <t xml:space="preserve">Ptbp1</t>
  </si>
  <si>
    <t xml:space="preserve">GO:0016765</t>
  </si>
  <si>
    <t xml:space="preserve">transferase activity, transferring alkyl or aryl (other than methyl) groups</t>
  </si>
  <si>
    <t xml:space="preserve">Fdft1</t>
  </si>
  <si>
    <t xml:space="preserve">GO:0097177</t>
  </si>
  <si>
    <t xml:space="preserve">mitochondrial ribosome binding</t>
  </si>
  <si>
    <t xml:space="preserve">Mettl17</t>
  </si>
  <si>
    <t xml:space="preserve">GO:0004559</t>
  </si>
  <si>
    <t xml:space="preserve">alpha-mannosidase activity</t>
  </si>
  <si>
    <t xml:space="preserve">Man2c1</t>
  </si>
  <si>
    <t xml:space="preserve">GO:0000014</t>
  </si>
  <si>
    <t xml:space="preserve">single-stranded DNA endodeoxyribonuclease activity</t>
  </si>
  <si>
    <t xml:space="preserve">GO:0008331</t>
  </si>
  <si>
    <t xml:space="preserve">high voltage-gated calcium channel activity</t>
  </si>
  <si>
    <t xml:space="preserve">GO:0036002</t>
  </si>
  <si>
    <t xml:space="preserve">pre-mRNA binding</t>
  </si>
  <si>
    <t xml:space="preserve">GO:0008237</t>
  </si>
  <si>
    <t xml:space="preserve">metallopeptidase activity</t>
  </si>
  <si>
    <t xml:space="preserve">Agbl4;Mmp19</t>
  </si>
  <si>
    <t xml:space="preserve">GO:1904047</t>
  </si>
  <si>
    <t xml:space="preserve">S-adenosyl-L-methionine binding</t>
  </si>
  <si>
    <t xml:space="preserve">Classification_level1</t>
  </si>
  <si>
    <t xml:space="preserve">Classification_level2</t>
  </si>
  <si>
    <t xml:space="preserve">hyperlink_only_excel</t>
  </si>
  <si>
    <t xml:space="preserve">mmu05031</t>
  </si>
  <si>
    <t xml:space="preserve">Amphetamine addiction</t>
  </si>
  <si>
    <t xml:space="preserve">Human Diseases</t>
  </si>
  <si>
    <t xml:space="preserve">Substance dependence</t>
  </si>
  <si>
    <t xml:space="preserve">Arc;Cacna1c</t>
  </si>
  <si>
    <t xml:space="preserve">mmu04261</t>
  </si>
  <si>
    <t xml:space="preserve">Adrenergic signaling in cardiomyocytes</t>
  </si>
  <si>
    <t xml:space="preserve">Organismal Systems</t>
  </si>
  <si>
    <t xml:space="preserve">Circulatory system</t>
  </si>
  <si>
    <t xml:space="preserve">Crem;Cacna1c</t>
  </si>
  <si>
    <t xml:space="preserve">mmu04530</t>
  </si>
  <si>
    <t xml:space="preserve">Tight junction</t>
  </si>
  <si>
    <t xml:space="preserve">Cellular Processes</t>
  </si>
  <si>
    <t xml:space="preserve">Cellular community - eukaryotes</t>
  </si>
  <si>
    <t xml:space="preserve">mmu00511</t>
  </si>
  <si>
    <t xml:space="preserve">Other glycan degradation</t>
  </si>
  <si>
    <t xml:space="preserve">Metabolism</t>
  </si>
  <si>
    <t xml:space="preserve">Glycan biosynthesis and metabolism</t>
  </si>
  <si>
    <t xml:space="preserve">mmu00100</t>
  </si>
  <si>
    <t xml:space="preserve">Steroid biosynthesis</t>
  </si>
  <si>
    <t xml:space="preserve">Lipid metabolism</t>
  </si>
  <si>
    <t xml:space="preserve">mmu04930</t>
  </si>
  <si>
    <t xml:space="preserve">Type II diabetes mellitus</t>
  </si>
  <si>
    <t xml:space="preserve">Endocrine and metabolic disease</t>
  </si>
  <si>
    <t xml:space="preserve">mmu04929</t>
  </si>
  <si>
    <t xml:space="preserve">GnRH secretion</t>
  </si>
  <si>
    <t xml:space="preserve">Endocrine system</t>
  </si>
  <si>
    <t xml:space="preserve">mmu04720</t>
  </si>
  <si>
    <t xml:space="preserve">Long-term potentiation</t>
  </si>
  <si>
    <t xml:space="preserve">Nervous system</t>
  </si>
  <si>
    <t xml:space="preserve">mmu04927</t>
  </si>
  <si>
    <t xml:space="preserve">Cortisol synthesis and secretion</t>
  </si>
  <si>
    <t xml:space="preserve">mmu04924</t>
  </si>
  <si>
    <t xml:space="preserve">Renin secretion</t>
  </si>
  <si>
    <t xml:space="preserve">mmu05412</t>
  </si>
  <si>
    <t xml:space="preserve">Arrhythmogenic right ventricular cardiomyopathy</t>
  </si>
  <si>
    <t xml:space="preserve">Cardiovascular disease</t>
  </si>
  <si>
    <t xml:space="preserve">mmu04260</t>
  </si>
  <si>
    <t xml:space="preserve">Cardiac muscle contraction</t>
  </si>
  <si>
    <t xml:space="preserve">mmu04911</t>
  </si>
  <si>
    <t xml:space="preserve">Insulin secretion</t>
  </si>
  <si>
    <t xml:space="preserve">mmu04727</t>
  </si>
  <si>
    <t xml:space="preserve">GABAergic synapse</t>
  </si>
  <si>
    <t xml:space="preserve">mmu04912</t>
  </si>
  <si>
    <t xml:space="preserve">GnRH signaling pathway</t>
  </si>
  <si>
    <t xml:space="preserve">mmu05410</t>
  </si>
  <si>
    <t xml:space="preserve">Hypertrophic cardiomyopathy</t>
  </si>
  <si>
    <t xml:space="preserve">mmu04742</t>
  </si>
  <si>
    <t xml:space="preserve">Taste transduction</t>
  </si>
  <si>
    <t xml:space="preserve">Sensory system</t>
  </si>
  <si>
    <t xml:space="preserve">mmu05414</t>
  </si>
  <si>
    <t xml:space="preserve">Dilated cardiomyopathy</t>
  </si>
  <si>
    <t xml:space="preserve">mmu04713</t>
  </si>
  <si>
    <t xml:space="preserve">Circadian entrainment</t>
  </si>
  <si>
    <t xml:space="preserve">Environmental adaptation</t>
  </si>
  <si>
    <t xml:space="preserve">mmu04925</t>
  </si>
  <si>
    <t xml:space="preserve">Aldosterone synthesis and secretion</t>
  </si>
  <si>
    <t xml:space="preserve">GO:0006325</t>
  </si>
  <si>
    <t xml:space="preserve">chromatin organization</t>
  </si>
  <si>
    <t xml:space="preserve">Chd2;Kdm5d;Brd3;Ikzf1;Uty;Kansl3;Prdm5;Hcfc1;Kdm2b;Ing2;Morf4l2;Kdm6a;Dnmt3a;Mtf2;Tdrd3;Smarca2;Men1;Brd4;Msl1;Setd1b</t>
  </si>
  <si>
    <t xml:space="preserve">GO:0000226</t>
  </si>
  <si>
    <t xml:space="preserve">microtubule cytoskeleton organization</t>
  </si>
  <si>
    <t xml:space="preserve">Cgn;Tacc3;Ttbk2;Cnp;Eml1;Cdc42bpa;Nusap1;Dync1li2;Camsap3;Tubd1;Tuba4a;Map1s</t>
  </si>
  <si>
    <t xml:space="preserve">GO:0031032</t>
  </si>
  <si>
    <t xml:space="preserve">actomyosin structure organization</t>
  </si>
  <si>
    <t xml:space="preserve">Frmd5;Cdc42bpa;Epb41l2;Myo18a;Phactr1;Epb41l3</t>
  </si>
  <si>
    <t xml:space="preserve">GO:0034765</t>
  </si>
  <si>
    <t xml:space="preserve">regulation of ion transmembrane transport</t>
  </si>
  <si>
    <t xml:space="preserve">Cacna1c;Scn1a;Wwp2;Clcn1;Hcn2;Clcn2;Kcns2;Cacna2d1;Cacnb1;Kcnh7</t>
  </si>
  <si>
    <t xml:space="preserve">GO:0000122</t>
  </si>
  <si>
    <t xml:space="preserve">negative regulation of transcription by RNA polymerase II</t>
  </si>
  <si>
    <t xml:space="preserve">Zfpm1;Asxl2;Fgfr3;Gm14391;Wnt10b;Ikzf1;Fhl2;Pcgf2;Nr4a2;Spdef;Flcn;Wwp2;Prdm5;Hcfc1;Gtf2ird1;Igf2;Kdm2b;Nfatc2;Ncor2;Mdm4;Zfp146;Hcfc2;Rbpj;Zeb2;Ighmbp2;Cbfa2t3;Zhx3;Dnmt3a;Mtf2;Crem;Men1</t>
  </si>
  <si>
    <t xml:space="preserve">GO:0030097</t>
  </si>
  <si>
    <t xml:space="preserve">hemopoiesis</t>
  </si>
  <si>
    <t xml:space="preserve">Tacc3;Sh2b3;Ikzf1;Flcn;Brca2;Rbpj;Men1</t>
  </si>
  <si>
    <t xml:space="preserve">GO:0030900</t>
  </si>
  <si>
    <t xml:space="preserve">forebrain development</t>
  </si>
  <si>
    <t xml:space="preserve">Ttbk2;Fgfr3;Rac1;Ikzf1;Trp73;Kdm2b;Ncor2</t>
  </si>
  <si>
    <t xml:space="preserve">GO:0061484</t>
  </si>
  <si>
    <t xml:space="preserve">hematopoietic stem cell homeostasis</t>
  </si>
  <si>
    <t xml:space="preserve">Cadps2;Mtch2;Ubap2l;Smarca2</t>
  </si>
  <si>
    <t xml:space="preserve">GO:0042391</t>
  </si>
  <si>
    <t xml:space="preserve">regulation of membrane potential</t>
  </si>
  <si>
    <t xml:space="preserve">Cacna1i;Gabrr2;Grik1;Scn1a;Wwp2;Hcn2;Gabra6;Kcnh7</t>
  </si>
  <si>
    <t xml:space="preserve">GO:0061003</t>
  </si>
  <si>
    <t xml:space="preserve">positive regulation of dendritic spine morphogenesis</t>
  </si>
  <si>
    <t xml:space="preserve">Pak3;Tiam1;Lrp8;Stau2</t>
  </si>
  <si>
    <t xml:space="preserve">GO:0005856</t>
  </si>
  <si>
    <t xml:space="preserve">cytoskeleton</t>
  </si>
  <si>
    <t xml:space="preserve">Ttll3;Macf1;Cdk5rap3;Tacc3;Fam234b;Shroom2;Ank3;Pacsin2;Synj2;Rac1;Dynll2;Ripor2;Ift80;Abi2;Flcn;Brca2;Mybpc2;Frmd5;Abi1;Eml1;Pink1;Cdc42bpa;Plec;Flnc;Mad1l1;Anapc5;C2cd3;Nusap1;Mib1;Sfi1;Specc1l;Map9;Agbl4;Epb41l2;Gdpd2;Dync1li2;Camsap3;Wdr62;Myo18a;Tubd1;Ptk2b;Cep57l1;Elavl4;Synpo;Dst;Ift140;Tmsb4x;Epb41l3;Ccdc151;Ppp4r2;Tuba4a;Map1s</t>
  </si>
  <si>
    <t xml:space="preserve">GO:0005737</t>
  </si>
  <si>
    <t xml:space="preserve">cytoplasm</t>
  </si>
  <si>
    <t xml:space="preserve">Fbxl5;Tia1;Gnb2;Gdi2;Ttll3;Macf1;Ccne2;Cdkl3;Cdk5rap3;Blmh;Necab1;Tacc3;Fam234b;Shroom2;Ank3;Pacsin2;Synj2;Endov;Zfpm1;Map4k5;Dennd1b;Ttbk2;Ipo4;Arpp21;Matr3;Cnp;Fgfr3;Cacna1c;Rac1;Pak3;Sytl2;Cnot10;Tiam1;Map2k7;Man2c1;Dpysl5;Ikzf1;Gad1;Grb10;Sphk2;Trp73;Dynll2;Fhl2;Ripor2;Ttc4;Nr4a2;Ptbp1;Gstm5;Tpp2;Nanos2;Ift80;Abi2;Rapgef4;Flcn;Atcay;Rplp0;Brca2;Fbxw7;Wwp2;Abi1;Tardbp;Eml1;Pink1;Plch1;Brap;Hagh;Hcfc1;Hcn2;Ckm;Myh4;Cdc42bpa;Trim25;Plec;Flnc;Ddhd1;Arhgdib;Oaz1;Hax1;Mad1l1;Anapc5;C2cd3;Nusap1;Cyp26b1;Mib1;Dnajb11;Tsc22d1;Sfi1;Ksr1;Unc45a;Nkd2;Arhgef7;Cpne1;Specc1l;Dgka;Nfatc2;Tacr1;Ubap2l;Map9;Sez6;Acly;Rint1;Cops7b;S100a16;Agbl4;Sec31a;Acox1;Tars2;Epb41l2;Stau2;Pvalb;Hcfc2;Gdpd2;Rusc2;Serpinb6a;Axin2;Nod1;Dync1li2;Wnk1;Ddx3y;Npcd;Pacsin3;Camsap3;Wdr62;Rab3gap2;Rbpj;Cul5;Iars;Ighmbp2;Tecpr2;Myo18a;Phactr1;Atxn2;Dnmt3a;Tubd1;Ptk2b;Pex7;Cep57l1;Elavl4;Cnot6l;Mtf2;Fam168b;Pik3cd;Synpo;Crb1;Siah1b;Tbc1d24;Dst;Rnf11;Mtrr;Adarb1;Sh3d19;Tdrd3;Shank3;Smg1;Crem;Men1;Ift140;Tmsb4x;Epb41l3;Pcdh15;Fiz1;Hmgb3;Ftl1;Ccdc151;Ppp4r2;Tuba4a;Map1s;Sh3bp1;Aktip</t>
  </si>
  <si>
    <t xml:space="preserve">Cgn;Shroom2;Ank3;Synj2;Gabrr2;Cacna1c;Grik1;Tiam1;Fat1;Trp73;Abi2;Atcay;Cadps2;Cbln3;Frmd5;Abi1;Syt7;Fat2;Lrrtm1;Plec;Arhgef7;Specc1l;Sez6;Nudt9;Gabra6;Epb41l2;Camsap3;Phactr1;Ptk2b;Synpo;Crb1;Tbc1d24;Dst;Shank3;Slc17a5;Epb41l3;Map1s;Sh3bp1;Cbarp</t>
  </si>
  <si>
    <t xml:space="preserve">GO:0030424</t>
  </si>
  <si>
    <t xml:space="preserve">axon</t>
  </si>
  <si>
    <t xml:space="preserve">Ank3;Gabrr2;Gad1;Ngf;Rapgef4;Atcay;Scn1a;Pink1;Hcfc1;Hcn2;Lrrtm1;Plec;Lrp8;Ntng2;Map9;Stau2;Pvalb;Ighmbp2;Ptk2b;Elavl4;Synpo;Dst</t>
  </si>
  <si>
    <t xml:space="preserve">Ttll3;Macf1;Ank3;Pacsin2;Synj2;Cnp;Cacna1c;Rac1;Ripor2;Ift80;Abi2;Gucy2e;Flcn;Atcay;Abi1;Syt7;Cdc42bpa;Tmem231;C2cd3;Ppp1r16b;Ksr1;Arhgef7;Sez6;Agbl4;Camsap3;Ighmbp2;Tubd1;Ptk2b;Elavl4;Fam168b;Synpo;Crb1;Tbc1d24;Dst;Shank3;Ift140;Ccdc151;Map1s;Sh3bp1;Cbarp</t>
  </si>
  <si>
    <t xml:space="preserve">GO:0005874</t>
  </si>
  <si>
    <t xml:space="preserve">microtubule</t>
  </si>
  <si>
    <t xml:space="preserve">Ttll3;Macf1;Cdk5rap3;Shroom2;Cnp;Tiam1;Dynll2;Eml1;Nusap1;Map9;Stau2;Dync1li2;Camsap3;Tubd1;Cep57l1;Dst;Tuba4a;Map1s</t>
  </si>
  <si>
    <t xml:space="preserve">GO:0005634</t>
  </si>
  <si>
    <t xml:space="preserve">nucleus</t>
  </si>
  <si>
    <t xml:space="preserve">Tia1;Ccne2;Rnf38;Cdkl3;Hp1bp3;Cdk5rap3;Chd2;Kdm5d;Endov;Zfpm1;Trip12;Tle2;Ppp2r5c;Fosb;Asxl2;Ttbk2;Ipo4;Matr3;Ubtf;Fgfr3;Rac1;Cnot10;Tiam1;Vgll4;Map2k7;Fat1;Brd3;Zfp758;Ikzf1;Zfp236;Uty;Sphk2;Ccdc106;Trp73;Fhl2;Ttc4;Pcgf2;Kansl3;Lamb1;Zmat4;Nr4a2;Ptbp1;Donson;Spdef;4931406C07Rik;Tpp2;Nanos2;Flcn;Rplp0;Brca2;Fbxw7;Wwp2;Abi1;Tardbp;Mcam;Pink1;Prdm5;Hcfc1;Dsn1;Trim25;Gtf2ird1;Oaz1;Hax1;Mad1l1;Anapc5;Ppp1r16b;Nusap1;Kdm2b;Dnajb11;Tsc22d1;Unc45a;Nol8;Ing2;Cpne1;Rnf25;Mvb12b;Nfatc2;Ubap2l;Zfp384;Ncor2;C87436;Nup93;Mdm4;Cops7b;S100a16;Morf4l2;Kdm6a;Zfp146;Stau2;Pvalb;Hcfc2;Axin2;Poli;Ddx3y;Npcd;Wdr62;Rbpj;Cul5;Zeb2;Zfp707;Ighmbp2;Phactr1;Nhlh2;Cbfa2t3;Zhx3;Dnmt3a;Tubd1;Ptk2b;Dhx32;Sgms1;Elavl4;Cnot6l;Mtf2;Myt1;Synpo;Prpf8;Siah1b;Dst;Rnf11;Adarb1;Rad50;Tdrd3;Polr1a;Smarca2;Smg1;Crem;Men1;Aff1;Brd4;Tmsb4x;Fiz1;Hmgb3;Msl1;Setd1b;Ppp4r2;Map1s;Sh3bp1;Aktip;Morc3</t>
  </si>
  <si>
    <t xml:space="preserve">Gdi2;Ank3;Synj2;Gabrr2;Cacna1c;Grik1;Tiam1;Gad1;Abi2;Atcay;Rplp0;Cadps2;Cbln3;Abi1;Hcn2;Syt7;Ppp2r2a;Lrrtm1;Sez6;Gabra6;Phactr1;Synpo;Tbc1d24;Shank3;Slc17a5;Pcdh15;Map1s;Cbarp</t>
  </si>
  <si>
    <t xml:space="preserve">GO:0030425</t>
  </si>
  <si>
    <t xml:space="preserve">dendrite</t>
  </si>
  <si>
    <t xml:space="preserve">Ank3;Cacna1c;Grik1;Dpysl5;Ngf;Abi2;Rapgef4;Atcay;Rplp0;Hcfc1;Syt7;Plec;Lrp8;Clcn2;Tacr1;Gabra6;Stau2;Npcd;Ptk2b;Elavl4;Synpo;Map1s</t>
  </si>
  <si>
    <t xml:space="preserve">GO:0030027</t>
  </si>
  <si>
    <t xml:space="preserve">lamellipodium</t>
  </si>
  <si>
    <t xml:space="preserve">Rac1;Fat1;Abi2;Abi1;Cdc42bpa;Hax1;Arhgef7;Gdpd2;Ptk2b;Sh3bp1</t>
  </si>
  <si>
    <t xml:space="preserve">GO:0005515</t>
  </si>
  <si>
    <t xml:space="preserve">protein binding</t>
  </si>
  <si>
    <t xml:space="preserve">Tia1;Gnb2;Large1;Gdi2;Macf1;Adgrb2;Cdk5rap3;Cgn;Chd2;Tacc3;Shroom2;Sh2b3;Ank3;Pacsin2;Zfpm1;Ppp2r5c;Ipo4;Ubtf;Fgfr3;Cacna1c;Rac1;Grik1;Pak3;Sytl2;Tiam1;Vgll4;Map2k7;Ttc14;Fat1;Dpysl5;Ikzf1;Uty;Grb10;Sphk2;Trp73;Dynll2;Fhl2;Ripor2;Ttc4;Pcgf2;Lamb1;Plagl1;Nr4a2;Slc22a17;Pakap;Ptbp1;Gstm5;Nanos2;Secisbp2;Rapgef4;Flcn;Brca2;Cend1;Cadps2;Fbxw7;Cbln3;Wwp2;Abi1;Tardbp;Eml1;Pink1;Brap;Hcfc1;Hcn2;Syt7;Cdc42bpa;Trim25;Plec;Tmem231;Oaz1;Hax1;Ckmt1;Igf2;C2cd3;Kdm2b;Lrp8;Mib1;Dnajb11;Tsc22d1;Ksr1;Unc45a;Tmem176a;Arhgef7;Cpne1;Rnf25;Nfatc2;Ntng2;Ncor2;Vangl2;Acly;Nup93;Mdm4;Pcdhga1;Agbl4;Atp6v1g2;Kdm6a;Epb41l2;Hcfc2;Cacna2d1;Serpinb6a;Axin2;Nod1;Dync1li2;Wnk1;Pacsin3;Camsap3;Rbpj;Cul5;Cacnb1;Amotl2;Polrmt;Nhlh2;Cbfa2t3;Zhx3;Dnmt3a;Tubd1;Ptk2b;Cnot6l;Mtf2;Rabl2;Myt1;Pik3cd;Crb1;Dst;Rnf11;Cpne4;Sh3d19;Shank3;Polr1a;Smarca2;Crem;Men1;Brd4;Tmsb4x;Pcdh15;Fiz1;Msl1;Ftl1;Ppp4r2;Tuba4a</t>
  </si>
  <si>
    <t xml:space="preserve">GO:0046872</t>
  </si>
  <si>
    <t xml:space="preserve">metal ion binding</t>
  </si>
  <si>
    <t xml:space="preserve">Fbxl5;Large1;Macf1;Rnf38;Hdhd2;Necab1;Kdm5d;Endov;Zfpm1;Asxl2;Matr3;Atp2c1;Cacna1c;Pak3;Man2c1;Fdft1;Ikzf1;Uty;Trp73;Fhl2;Pcgf2;Zmat4;Nr4a2;Letm1;Atp11c;4931406C07Rik;Nanos2;Mmp19;Cadps2;Pink1;Plch1;Brap;Hagh;Prdm5;Syt7;Cdc42bpa;Trim25;Ddhd1;Ggta1;Kdm2b;Xylt2;Cyp26b1;Mib1;Ksr1;Ing2;Nkd2;Cpne1;Ncald;Rnf24;Zfand4;Rnf25;Dgka;Acly;Rnf121;Mdm4;S100a16;Agbl4;Kdm6a;Zfp146;Pvalb;Gdpd2;Cacna2d1;Poli;Galnt16;Zeb2;Ighmbp2;Dhdds;Cbfa2t3;Zhx3;Dnmt3a;Cnot6l;Mtf2;Myt1;Acer3;Siah1b;Mmp16;Dst;Rnf11;Adarb1;Cpne4;Rad50;Ermp1;Rasal1;Polr1a;Smg1;Ecel1;Fiz1;Morc3</t>
  </si>
  <si>
    <t xml:space="preserve">GO:0008092</t>
  </si>
  <si>
    <t xml:space="preserve">cytoskeletal protein binding</t>
  </si>
  <si>
    <t xml:space="preserve">Ank3;Pacsin2;Frmd5;Plec;Flnc;Epb41l2;Pacsin3;Epb41l3</t>
  </si>
  <si>
    <t xml:space="preserve">GO:0030674</t>
  </si>
  <si>
    <t xml:space="preserve">protein-macromolecule adaptor activity</t>
  </si>
  <si>
    <t xml:space="preserve">Ank3;Grb10;Fbxw7;Hcfc1;Aph1b;Rad50;Men1;Ppp4r2</t>
  </si>
  <si>
    <t xml:space="preserve">GO:0019888</t>
  </si>
  <si>
    <t xml:space="preserve">protein phosphatase regulator activity</t>
  </si>
  <si>
    <t xml:space="preserve">Ppp2r5c;Ppp2r2a;Ppp1r16b;Phactr1;Ppp4r2</t>
  </si>
  <si>
    <t xml:space="preserve">GO:0044877</t>
  </si>
  <si>
    <t xml:space="preserve">protein-containing complex binding</t>
  </si>
  <si>
    <t xml:space="preserve">Gnb2;Cdk5rap3;Rac1;Gad1;Dynll2;Gucy2e;Rapgef4;Flcn;Pink1;Hcn2;Ppp2r2a;Oaz1;Ing2;Ncor2;Inhba;Gabra6;Pvalb;Nod1;Rbpj;Ptk2b;Kcnh7;Rad50;Shank3;Pcdh15</t>
  </si>
  <si>
    <t xml:space="preserve">GO:0047485</t>
  </si>
  <si>
    <t xml:space="preserve">protein N-terminus binding</t>
  </si>
  <si>
    <t xml:space="preserve">Gad1;Plec;Hax1;Lrp8;Ncor2;Acox1;Rbpj;Men1;Pcdh15</t>
  </si>
  <si>
    <t xml:space="preserve">GO:0005200</t>
  </si>
  <si>
    <t xml:space="preserve">structural constituent of cytoskeleton</t>
  </si>
  <si>
    <t xml:space="preserve">Ank3;Mybpc2;Plec;Tubd1;Epb41l3;Tuba4a</t>
  </si>
  <si>
    <t xml:space="preserve">Cacna1c;Scn1a;Clcn1;Hcn2;Clcn2;Kcns2;Cacna2d1;Cacnb1;Kcnh7</t>
  </si>
  <si>
    <t xml:space="preserve">Macf1;Shroom2;Mybpc2;Myh4;Plec;Flnc;Tns1;Ncald;Epb41l2;Phactr1;Synpo;Dst;Shank3;Tmsb4x;Epb41l3;Map1s</t>
  </si>
  <si>
    <t xml:space="preserve">mmu04014</t>
  </si>
  <si>
    <t xml:space="preserve">Ras signaling pathway</t>
  </si>
  <si>
    <t xml:space="preserve">Environmental Information Processing</t>
  </si>
  <si>
    <t xml:space="preserve">Signal transduction</t>
  </si>
  <si>
    <t xml:space="preserve">Gnb2;Fgfr3;Rac1;Pak3;Tiam1;Ngf;Brap;Igf2;Ksr1;Gng7;Pik3cd;Rasal1</t>
  </si>
  <si>
    <t xml:space="preserve">Gnb2;Gabrr2;Cacna1c;Gls2;Gad1;Gabra6;Gng7</t>
  </si>
  <si>
    <t xml:space="preserve">mmu05206</t>
  </si>
  <si>
    <t xml:space="preserve">MicroRNAs in cancer</t>
  </si>
  <si>
    <t xml:space="preserve">Cancer: overview</t>
  </si>
  <si>
    <t xml:space="preserve">Ccne2;Fgfr3;Gls2;Tnc;Mdm4;Zeb2;Dnmt3a;Pik3cd;Mmp16</t>
  </si>
  <si>
    <t xml:space="preserve">mmu04722</t>
  </si>
  <si>
    <t xml:space="preserve">Neurotrophin signaling pathway</t>
  </si>
  <si>
    <t xml:space="preserve">Sh2b3;Rac1;Map2k7;Trp73;Ngf;Arhgdib;Pik3cd</t>
  </si>
  <si>
    <t xml:space="preserve">mmu04115</t>
  </si>
  <si>
    <t xml:space="preserve">p53 signaling pathway</t>
  </si>
  <si>
    <t xml:space="preserve">Cell growth and death</t>
  </si>
  <si>
    <t xml:space="preserve">Ccne2;Trp73;Cd82;Mdm4;Siah1b</t>
  </si>
  <si>
    <t xml:space="preserve">Cgn;Rac1;Tiam1;Map2k7;Ppp2r2a;Amotl2;Synpo;Tuba4a</t>
  </si>
  <si>
    <t xml:space="preserve">mmu04310</t>
  </si>
  <si>
    <t xml:space="preserve">Wnt signaling pathway</t>
  </si>
  <si>
    <t xml:space="preserve">Tle2;Rac1;Wnt10b;Nkd2;Nfatc2;Vangl2;Axin2;Siah1b</t>
  </si>
  <si>
    <t xml:space="preserve">mmu05132</t>
  </si>
  <si>
    <t xml:space="preserve">Salmonella infection</t>
  </si>
  <si>
    <t xml:space="preserve">Infectious disease: bacterial</t>
  </si>
  <si>
    <t xml:space="preserve">Rac1;Pak3;Map2k7;Dynll2;Abi1;Flnc;Nod1;Dync1li2;Pik3cd;Tuba4a</t>
  </si>
  <si>
    <t xml:space="preserve">mmu04724</t>
  </si>
  <si>
    <t xml:space="preserve">Glutamatergic synapse</t>
  </si>
  <si>
    <t xml:space="preserve">Gnb2;Cacna1c;Grik1;Gls2;Gng7;Shank3</t>
  </si>
  <si>
    <t xml:space="preserve">Ppp2r5c;Cacna1c;Rapgef4;Ppp2r2a;Cacna2d1;Cacnb1;Crem</t>
  </si>
  <si>
    <t xml:space="preserve">mmu04370</t>
  </si>
  <si>
    <t xml:space="preserve">VEGF signaling pathway</t>
  </si>
  <si>
    <t xml:space="preserve">Rac1;Sphk2;Nfatc2;Pik3cd</t>
  </si>
  <si>
    <t xml:space="preserve">mmu04330</t>
  </si>
  <si>
    <t xml:space="preserve">Notch signaling pathway</t>
  </si>
  <si>
    <t xml:space="preserve">Tle2;Ncor2;Rbpj;Aph1b</t>
  </si>
  <si>
    <t xml:space="preserve">mmu04071</t>
  </si>
  <si>
    <t xml:space="preserve">Sphingolipid signaling pathway</t>
  </si>
  <si>
    <t xml:space="preserve">Ppp2r5c;Rac1;Sphk2;Ppp2r2a;Sgms1;Pik3cd</t>
  </si>
  <si>
    <t xml:space="preserve">mmu04380</t>
  </si>
  <si>
    <t xml:space="preserve">Osteoclast differentiation</t>
  </si>
  <si>
    <t xml:space="preserve">Development and regeneration</t>
  </si>
  <si>
    <t xml:space="preserve">Fosb;Rac1;Map2k7;Fhl2;Nfatc2;Pik3cd</t>
  </si>
  <si>
    <t xml:space="preserve">mmu05170</t>
  </si>
  <si>
    <t xml:space="preserve">Human immunodeficiency virus 1 infection</t>
  </si>
  <si>
    <t xml:space="preserve">Infectious disease: viral</t>
  </si>
  <si>
    <t xml:space="preserve">Gnb2;Rac1;Pak3;Map2k7;Nfatc2;Cul5;Gng7;Ptk2b;Pik3cd</t>
  </si>
  <si>
    <t xml:space="preserve">Cacna1i;Cacna1c;Hcn2;Pik3cd</t>
  </si>
  <si>
    <t xml:space="preserve">mmu04151</t>
  </si>
  <si>
    <t xml:space="preserve">PI3K-Akt signaling pathway</t>
  </si>
  <si>
    <t xml:space="preserve">Gnb2;Ccne2;Ppp2r5c;Fgfr3;Rac1;Ngf;Lamb1;Ppp2r2a;Igf2;Tnc;Gng7;Pik3cd</t>
  </si>
  <si>
    <t xml:space="preserve">mmu04020</t>
  </si>
  <si>
    <t xml:space="preserve">Calcium signaling pathway</t>
  </si>
  <si>
    <t xml:space="preserve">Ryr3;Cacna1i;Fgfr3;Cacna1c;Sphk2;Ngf;Phka2;Tacr1;Ptk2b</t>
  </si>
  <si>
    <t xml:space="preserve">Gnb2;Ryr3;Cacna1i;Cacna1c;Gng7</t>
  </si>
  <si>
    <t xml:space="preserve">mmu05135</t>
  </si>
  <si>
    <t xml:space="preserve">Yersinia infection</t>
  </si>
  <si>
    <t xml:space="preserve">Rac1;Map2k7;Arhgef7;Nfatc2;Ptk2b;Pik3c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8.7226562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4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11</v>
      </c>
      <c r="E2" s="1" t="s">
        <v>12</v>
      </c>
      <c r="F2" s="2" t="n">
        <v>2.31E-008</v>
      </c>
      <c r="G2" s="2" t="n">
        <v>6.63E-005</v>
      </c>
      <c r="H2" s="2" t="n">
        <v>5.47E-005</v>
      </c>
    </row>
    <row r="3" customFormat="false" ht="14" hidden="false" customHeight="false" outlineLevel="0" collapsed="false">
      <c r="A3" s="1" t="s">
        <v>8</v>
      </c>
      <c r="B3" s="1" t="s">
        <v>13</v>
      </c>
      <c r="C3" s="1" t="s">
        <v>14</v>
      </c>
      <c r="D3" s="1" t="s">
        <v>15</v>
      </c>
      <c r="E3" s="1" t="s">
        <v>16</v>
      </c>
      <c r="F3" s="2" t="n">
        <v>2.87E-008</v>
      </c>
      <c r="G3" s="2" t="n">
        <v>6.63E-005</v>
      </c>
      <c r="H3" s="2" t="n">
        <v>5.47E-005</v>
      </c>
    </row>
    <row r="4" customFormat="false" ht="14" hidden="false" customHeight="false" outlineLevel="0" collapsed="false">
      <c r="A4" s="1" t="s">
        <v>8</v>
      </c>
      <c r="B4" s="1" t="s">
        <v>17</v>
      </c>
      <c r="C4" s="1" t="s">
        <v>18</v>
      </c>
      <c r="D4" s="1" t="s">
        <v>19</v>
      </c>
      <c r="E4" s="1" t="s">
        <v>20</v>
      </c>
      <c r="F4" s="2" t="n">
        <v>5.44E-008</v>
      </c>
      <c r="G4" s="2" t="n">
        <v>7.62E-005</v>
      </c>
      <c r="H4" s="2" t="n">
        <v>6.29E-005</v>
      </c>
    </row>
    <row r="5" customFormat="false" ht="14" hidden="false" customHeight="false" outlineLevel="0" collapsed="false">
      <c r="A5" s="1" t="s">
        <v>21</v>
      </c>
      <c r="B5" s="1" t="s">
        <v>22</v>
      </c>
      <c r="C5" s="1" t="s">
        <v>23</v>
      </c>
      <c r="D5" s="1" t="s">
        <v>24</v>
      </c>
      <c r="E5" s="1" t="s">
        <v>25</v>
      </c>
      <c r="F5" s="2" t="n">
        <v>4.86E-006</v>
      </c>
      <c r="G5" s="1" t="n">
        <v>0.002</v>
      </c>
      <c r="H5" s="1" t="n">
        <v>0.002</v>
      </c>
    </row>
    <row r="6" customFormat="false" ht="14" hidden="false" customHeight="false" outlineLevel="0" collapsed="false">
      <c r="A6" s="1" t="s">
        <v>21</v>
      </c>
      <c r="B6" s="1" t="s">
        <v>26</v>
      </c>
      <c r="C6" s="1" t="s">
        <v>27</v>
      </c>
      <c r="D6" s="1" t="s">
        <v>24</v>
      </c>
      <c r="E6" s="1" t="s">
        <v>28</v>
      </c>
      <c r="F6" s="2" t="n">
        <v>6.92E-006</v>
      </c>
      <c r="G6" s="1" t="n">
        <v>0.002</v>
      </c>
      <c r="H6" s="1" t="n">
        <v>0.002</v>
      </c>
    </row>
    <row r="7" customFormat="false" ht="14" hidden="false" customHeight="false" outlineLevel="0" collapsed="false">
      <c r="A7" s="1" t="s">
        <v>21</v>
      </c>
      <c r="B7" s="1" t="s">
        <v>29</v>
      </c>
      <c r="C7" s="1" t="s">
        <v>30</v>
      </c>
      <c r="D7" s="1" t="s">
        <v>31</v>
      </c>
      <c r="E7" s="1" t="s">
        <v>32</v>
      </c>
      <c r="F7" s="2" t="n">
        <v>1.14E-005</v>
      </c>
      <c r="G7" s="1" t="n">
        <v>0.002</v>
      </c>
      <c r="H7" s="1" t="n">
        <v>0.002</v>
      </c>
    </row>
    <row r="8" customFormat="false" ht="14" hidden="false" customHeight="false" outlineLevel="0" collapsed="false">
      <c r="A8" s="1" t="s">
        <v>33</v>
      </c>
      <c r="B8" s="1" t="s">
        <v>34</v>
      </c>
      <c r="C8" s="1" t="s">
        <v>35</v>
      </c>
      <c r="D8" s="1" t="s">
        <v>36</v>
      </c>
      <c r="E8" s="1" t="s">
        <v>37</v>
      </c>
      <c r="F8" s="2" t="n">
        <v>6.91E-007</v>
      </c>
      <c r="G8" s="2" t="n">
        <v>0.000541</v>
      </c>
      <c r="H8" s="2" t="n">
        <v>0.000468</v>
      </c>
    </row>
    <row r="9" customFormat="false" ht="14" hidden="false" customHeight="false" outlineLevel="0" collapsed="false">
      <c r="A9" s="1" t="s">
        <v>33</v>
      </c>
      <c r="B9" s="1" t="s">
        <v>38</v>
      </c>
      <c r="C9" s="1" t="s">
        <v>39</v>
      </c>
      <c r="D9" s="1" t="s">
        <v>40</v>
      </c>
      <c r="E9" s="1" t="s">
        <v>41</v>
      </c>
      <c r="F9" s="2" t="n">
        <v>0.000121</v>
      </c>
      <c r="G9" s="1" t="n">
        <v>0.024</v>
      </c>
      <c r="H9" s="1" t="n">
        <v>0.021</v>
      </c>
    </row>
    <row r="10" customFormat="false" ht="14" hidden="false" customHeight="false" outlineLevel="0" collapsed="false">
      <c r="A10" s="1" t="s">
        <v>33</v>
      </c>
      <c r="B10" s="1" t="s">
        <v>42</v>
      </c>
      <c r="C10" s="1" t="s">
        <v>43</v>
      </c>
      <c r="D10" s="1" t="s">
        <v>40</v>
      </c>
      <c r="E10" s="1" t="s">
        <v>41</v>
      </c>
      <c r="F10" s="2" t="n">
        <v>0.000121</v>
      </c>
      <c r="G10" s="1" t="n">
        <v>0.024</v>
      </c>
      <c r="H10" s="1" t="n">
        <v>0.021</v>
      </c>
    </row>
    <row r="11" customFormat="false" ht="14" hidden="false" customHeight="false" outlineLevel="0" collapsed="false">
      <c r="A11" s="1" t="s">
        <v>44</v>
      </c>
      <c r="B11" s="1" t="s">
        <v>45</v>
      </c>
      <c r="C11" s="1" t="s">
        <v>46</v>
      </c>
      <c r="D11" s="1" t="s">
        <v>47</v>
      </c>
      <c r="E11" s="1" t="s">
        <v>48</v>
      </c>
      <c r="F11" s="2" t="n">
        <v>0.000302</v>
      </c>
      <c r="G11" s="1" t="n">
        <v>0.062</v>
      </c>
      <c r="H11" s="1" t="n">
        <v>0.06</v>
      </c>
    </row>
    <row r="12" customFormat="false" ht="14" hidden="false" customHeight="false" outlineLevel="0" collapsed="false">
      <c r="A12" s="1" t="s">
        <v>44</v>
      </c>
      <c r="B12" s="1" t="s">
        <v>49</v>
      </c>
      <c r="C12" s="1" t="s">
        <v>50</v>
      </c>
      <c r="D12" s="1" t="s">
        <v>51</v>
      </c>
      <c r="E12" s="1" t="s">
        <v>52</v>
      </c>
      <c r="F12" s="2" t="n">
        <v>0.000458</v>
      </c>
      <c r="G12" s="1" t="n">
        <v>0.062</v>
      </c>
      <c r="H12" s="1" t="n">
        <v>0.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31"/>
    </sheetView>
  </sheetViews>
  <sheetFormatPr defaultColWidth="8.72265625" defaultRowHeight="14" zeroHeight="false" outlineLevelRow="0" outlineLevelCol="0"/>
  <sheetData>
    <row r="1" customFormat="false" ht="14" hidden="false" customHeight="false" outlineLevel="0" collapsed="false">
      <c r="A1" s="1" t="s">
        <v>53</v>
      </c>
      <c r="B1" s="1" t="s">
        <v>54</v>
      </c>
      <c r="C1" s="1" t="s">
        <v>55</v>
      </c>
      <c r="D1" s="1" t="s">
        <v>56</v>
      </c>
      <c r="E1" s="1" t="s">
        <v>57</v>
      </c>
      <c r="F1" s="1" t="s">
        <v>58</v>
      </c>
      <c r="G1" s="1" t="s">
        <v>59</v>
      </c>
    </row>
    <row r="2" customFormat="false" ht="14" hidden="false" customHeight="false" outlineLevel="0" collapsed="false">
      <c r="A2" s="1" t="s">
        <v>60</v>
      </c>
      <c r="B2" s="1" t="s">
        <v>61</v>
      </c>
      <c r="C2" s="1" t="s">
        <v>62</v>
      </c>
      <c r="D2" s="1" t="n">
        <v>2</v>
      </c>
      <c r="E2" s="1" t="n">
        <v>0.000516823235042256</v>
      </c>
      <c r="F2" s="1" t="n">
        <v>59.2</v>
      </c>
      <c r="G2" s="1" t="s">
        <v>63</v>
      </c>
    </row>
    <row r="3" customFormat="false" ht="14" hidden="false" customHeight="false" outlineLevel="0" collapsed="false">
      <c r="A3" s="1" t="s">
        <v>64</v>
      </c>
      <c r="B3" s="1" t="s">
        <v>65</v>
      </c>
      <c r="C3" s="1" t="s">
        <v>62</v>
      </c>
      <c r="D3" s="1" t="n">
        <v>2</v>
      </c>
      <c r="E3" s="1" t="n">
        <v>0.00110730197402738</v>
      </c>
      <c r="F3" s="1" t="n">
        <v>40.5052631578947</v>
      </c>
      <c r="G3" s="1" t="s">
        <v>66</v>
      </c>
    </row>
    <row r="4" customFormat="false" ht="14" hidden="false" customHeight="false" outlineLevel="0" collapsed="false">
      <c r="A4" s="1" t="s">
        <v>67</v>
      </c>
      <c r="B4" s="1" t="s">
        <v>68</v>
      </c>
      <c r="C4" s="1" t="s">
        <v>62</v>
      </c>
      <c r="D4" s="1" t="n">
        <v>1</v>
      </c>
      <c r="E4" s="1" t="n">
        <v>0.00648069158616815</v>
      </c>
      <c r="F4" s="1" t="n">
        <v>153.92</v>
      </c>
      <c r="G4" s="1" t="s">
        <v>69</v>
      </c>
    </row>
    <row r="5" customFormat="false" ht="14" hidden="false" customHeight="false" outlineLevel="0" collapsed="false">
      <c r="A5" s="1" t="s">
        <v>70</v>
      </c>
      <c r="B5" s="1" t="s">
        <v>71</v>
      </c>
      <c r="C5" s="1" t="s">
        <v>62</v>
      </c>
      <c r="D5" s="1" t="n">
        <v>1</v>
      </c>
      <c r="E5" s="1" t="n">
        <v>0.00648069158616815</v>
      </c>
      <c r="F5" s="1" t="n">
        <v>153.92</v>
      </c>
      <c r="G5" s="1" t="s">
        <v>69</v>
      </c>
    </row>
    <row r="6" customFormat="false" ht="14" hidden="false" customHeight="false" outlineLevel="0" collapsed="false">
      <c r="A6" s="1" t="s">
        <v>72</v>
      </c>
      <c r="B6" s="1" t="s">
        <v>73</v>
      </c>
      <c r="C6" s="1" t="s">
        <v>62</v>
      </c>
      <c r="D6" s="1" t="n">
        <v>1</v>
      </c>
      <c r="E6" s="1" t="n">
        <v>0.00648069158616815</v>
      </c>
      <c r="F6" s="1" t="n">
        <v>153.92</v>
      </c>
      <c r="G6" s="1" t="s">
        <v>74</v>
      </c>
    </row>
    <row r="7" customFormat="false" ht="14" hidden="false" customHeight="false" outlineLevel="0" collapsed="false">
      <c r="A7" s="1" t="s">
        <v>75</v>
      </c>
      <c r="B7" s="1" t="s">
        <v>76</v>
      </c>
      <c r="C7" s="1" t="s">
        <v>62</v>
      </c>
      <c r="D7" s="1" t="n">
        <v>1</v>
      </c>
      <c r="E7" s="1" t="n">
        <v>0.00648069158616815</v>
      </c>
      <c r="F7" s="1" t="n">
        <v>153.92</v>
      </c>
      <c r="G7" s="1" t="s">
        <v>69</v>
      </c>
    </row>
    <row r="8" customFormat="false" ht="14" hidden="false" customHeight="false" outlineLevel="0" collapsed="false">
      <c r="A8" s="1" t="s">
        <v>77</v>
      </c>
      <c r="B8" s="1" t="s">
        <v>78</v>
      </c>
      <c r="C8" s="1" t="s">
        <v>62</v>
      </c>
      <c r="D8" s="1" t="n">
        <v>1</v>
      </c>
      <c r="E8" s="1" t="n">
        <v>0.00648069158616815</v>
      </c>
      <c r="F8" s="1" t="n">
        <v>153.92</v>
      </c>
      <c r="G8" s="1" t="s">
        <v>79</v>
      </c>
    </row>
    <row r="9" customFormat="false" ht="14" hidden="false" customHeight="false" outlineLevel="0" collapsed="false">
      <c r="A9" s="1" t="s">
        <v>80</v>
      </c>
      <c r="B9" s="1" t="s">
        <v>81</v>
      </c>
      <c r="C9" s="1" t="s">
        <v>62</v>
      </c>
      <c r="D9" s="1" t="n">
        <v>1</v>
      </c>
      <c r="E9" s="1" t="n">
        <v>0.00648069158616815</v>
      </c>
      <c r="F9" s="1" t="n">
        <v>153.92</v>
      </c>
      <c r="G9" s="1" t="s">
        <v>82</v>
      </c>
    </row>
    <row r="10" customFormat="false" ht="14" hidden="false" customHeight="false" outlineLevel="0" collapsed="false">
      <c r="A10" s="1" t="s">
        <v>83</v>
      </c>
      <c r="B10" s="1" t="s">
        <v>84</v>
      </c>
      <c r="C10" s="1" t="s">
        <v>62</v>
      </c>
      <c r="D10" s="1" t="n">
        <v>1</v>
      </c>
      <c r="E10" s="1" t="n">
        <v>0.00648069158616815</v>
      </c>
      <c r="F10" s="1" t="n">
        <v>153.92</v>
      </c>
      <c r="G10" s="1" t="s">
        <v>85</v>
      </c>
    </row>
    <row r="11" customFormat="false" ht="14" hidden="false" customHeight="false" outlineLevel="0" collapsed="false">
      <c r="A11" s="1" t="s">
        <v>86</v>
      </c>
      <c r="B11" s="1" t="s">
        <v>87</v>
      </c>
      <c r="C11" s="1" t="s">
        <v>62</v>
      </c>
      <c r="D11" s="1" t="n">
        <v>1</v>
      </c>
      <c r="E11" s="1" t="n">
        <v>0.00777198260308221</v>
      </c>
      <c r="F11" s="1" t="n">
        <v>128.266666666667</v>
      </c>
      <c r="G11" s="1" t="s">
        <v>79</v>
      </c>
    </row>
    <row r="12" customFormat="false" ht="14" hidden="false" customHeight="false" outlineLevel="0" collapsed="false">
      <c r="A12" s="1" t="s">
        <v>88</v>
      </c>
      <c r="B12" s="1" t="s">
        <v>89</v>
      </c>
      <c r="C12" s="1" t="s">
        <v>90</v>
      </c>
      <c r="D12" s="1" t="n">
        <v>5</v>
      </c>
      <c r="E12" s="1" t="n">
        <v>0.0051871545531257</v>
      </c>
      <c r="F12" s="1" t="n">
        <v>4.31390134529148</v>
      </c>
      <c r="G12" s="1" t="s">
        <v>91</v>
      </c>
    </row>
    <row r="13" customFormat="false" ht="14" hidden="false" customHeight="false" outlineLevel="0" collapsed="false">
      <c r="A13" s="1" t="s">
        <v>92</v>
      </c>
      <c r="B13" s="1" t="s">
        <v>93</v>
      </c>
      <c r="C13" s="1" t="s">
        <v>90</v>
      </c>
      <c r="D13" s="1" t="n">
        <v>1</v>
      </c>
      <c r="E13" s="1" t="n">
        <v>0.00648069158616815</v>
      </c>
      <c r="F13" s="1" t="n">
        <v>153.92</v>
      </c>
      <c r="G13" s="1" t="s">
        <v>82</v>
      </c>
    </row>
    <row r="14" customFormat="false" ht="14" hidden="false" customHeight="false" outlineLevel="0" collapsed="false">
      <c r="A14" s="1" t="s">
        <v>94</v>
      </c>
      <c r="B14" s="1" t="s">
        <v>95</v>
      </c>
      <c r="C14" s="1" t="s">
        <v>90</v>
      </c>
      <c r="D14" s="1" t="n">
        <v>1</v>
      </c>
      <c r="E14" s="1" t="n">
        <v>0.00906166235949979</v>
      </c>
      <c r="F14" s="1" t="n">
        <v>109.942857142857</v>
      </c>
      <c r="G14" s="1" t="s">
        <v>85</v>
      </c>
    </row>
    <row r="15" customFormat="false" ht="14" hidden="false" customHeight="false" outlineLevel="0" collapsed="false">
      <c r="A15" s="1" t="s">
        <v>96</v>
      </c>
      <c r="B15" s="1" t="s">
        <v>97</v>
      </c>
      <c r="C15" s="1" t="s">
        <v>90</v>
      </c>
      <c r="D15" s="1" t="n">
        <v>1</v>
      </c>
      <c r="E15" s="1" t="n">
        <v>0.010349732782263</v>
      </c>
      <c r="F15" s="1" t="n">
        <v>96.2</v>
      </c>
      <c r="G15" s="1" t="s">
        <v>82</v>
      </c>
    </row>
    <row r="16" customFormat="false" ht="14" hidden="false" customHeight="false" outlineLevel="0" collapsed="false">
      <c r="A16" s="1" t="s">
        <v>98</v>
      </c>
      <c r="B16" s="1" t="s">
        <v>99</v>
      </c>
      <c r="C16" s="1" t="s">
        <v>90</v>
      </c>
      <c r="D16" s="1" t="n">
        <v>2</v>
      </c>
      <c r="E16" s="1" t="n">
        <v>0.0120983767682972</v>
      </c>
      <c r="F16" s="1" t="n">
        <v>11.9317829457364</v>
      </c>
      <c r="G16" s="1" t="s">
        <v>100</v>
      </c>
    </row>
    <row r="17" customFormat="false" ht="14" hidden="false" customHeight="false" outlineLevel="0" collapsed="false">
      <c r="A17" s="1" t="s">
        <v>101</v>
      </c>
      <c r="B17" s="1" t="s">
        <v>102</v>
      </c>
      <c r="C17" s="1" t="s">
        <v>90</v>
      </c>
      <c r="D17" s="1" t="n">
        <v>5</v>
      </c>
      <c r="E17" s="1" t="n">
        <v>0.0132253143720324</v>
      </c>
      <c r="F17" s="1" t="n">
        <v>3.43878462913315</v>
      </c>
      <c r="G17" s="1" t="s">
        <v>103</v>
      </c>
    </row>
    <row r="18" customFormat="false" ht="14" hidden="false" customHeight="false" outlineLevel="0" collapsed="false">
      <c r="A18" s="1" t="s">
        <v>104</v>
      </c>
      <c r="B18" s="1" t="s">
        <v>105</v>
      </c>
      <c r="C18" s="1" t="s">
        <v>90</v>
      </c>
      <c r="D18" s="1" t="n">
        <v>2</v>
      </c>
      <c r="E18" s="1" t="n">
        <v>0.0135656097766566</v>
      </c>
      <c r="F18" s="1" t="n">
        <v>11.2350364963504</v>
      </c>
      <c r="G18" s="1" t="s">
        <v>106</v>
      </c>
    </row>
    <row r="19" customFormat="false" ht="14" hidden="false" customHeight="false" outlineLevel="0" collapsed="false">
      <c r="A19" s="1" t="s">
        <v>107</v>
      </c>
      <c r="B19" s="1" t="s">
        <v>108</v>
      </c>
      <c r="C19" s="1" t="s">
        <v>90</v>
      </c>
      <c r="D19" s="1" t="n">
        <v>1</v>
      </c>
      <c r="E19" s="1" t="n">
        <v>0.0142043072840266</v>
      </c>
      <c r="F19" s="1" t="n">
        <v>69.9636363636364</v>
      </c>
      <c r="G19" s="1" t="s">
        <v>69</v>
      </c>
    </row>
    <row r="20" customFormat="false" ht="14" hidden="false" customHeight="false" outlineLevel="0" collapsed="false">
      <c r="A20" s="1" t="s">
        <v>109</v>
      </c>
      <c r="B20" s="1" t="s">
        <v>110</v>
      </c>
      <c r="C20" s="1" t="s">
        <v>90</v>
      </c>
      <c r="D20" s="1" t="n">
        <v>4</v>
      </c>
      <c r="E20" s="1" t="n">
        <v>0.015089622214891</v>
      </c>
      <c r="F20" s="1" t="n">
        <v>4.10453333333333</v>
      </c>
      <c r="G20" s="1" t="s">
        <v>111</v>
      </c>
    </row>
    <row r="21" customFormat="false" ht="14" hidden="false" customHeight="false" outlineLevel="0" collapsed="false">
      <c r="A21" s="1" t="s">
        <v>112</v>
      </c>
      <c r="B21" s="1" t="s">
        <v>113</v>
      </c>
      <c r="C21" s="1" t="s">
        <v>90</v>
      </c>
      <c r="D21" s="1" t="n">
        <v>4</v>
      </c>
      <c r="E21" s="1" t="n">
        <v>0.020952567636139</v>
      </c>
      <c r="F21" s="1" t="n">
        <v>3.71787439613527</v>
      </c>
      <c r="G21" s="1" t="s">
        <v>114</v>
      </c>
    </row>
    <row r="22" customFormat="false" ht="14" hidden="false" customHeight="false" outlineLevel="0" collapsed="false">
      <c r="A22" s="1" t="s">
        <v>115</v>
      </c>
      <c r="B22" s="1" t="s">
        <v>116</v>
      </c>
      <c r="C22" s="1" t="s">
        <v>117</v>
      </c>
      <c r="D22" s="1" t="n">
        <v>2</v>
      </c>
      <c r="E22" s="1" t="n">
        <v>0.000834973318590793</v>
      </c>
      <c r="F22" s="1" t="n">
        <v>46.6424242424242</v>
      </c>
      <c r="G22" s="1" t="s">
        <v>118</v>
      </c>
    </row>
    <row r="23" customFormat="false" ht="14" hidden="false" customHeight="false" outlineLevel="0" collapsed="false">
      <c r="A23" s="1" t="s">
        <v>119</v>
      </c>
      <c r="B23" s="1" t="s">
        <v>120</v>
      </c>
      <c r="C23" s="1" t="s">
        <v>117</v>
      </c>
      <c r="D23" s="1" t="n">
        <v>1</v>
      </c>
      <c r="E23" s="1" t="n">
        <v>0.00648069158616815</v>
      </c>
      <c r="F23" s="1" t="n">
        <v>153.92</v>
      </c>
      <c r="G23" s="1" t="s">
        <v>121</v>
      </c>
    </row>
    <row r="24" customFormat="false" ht="14" hidden="false" customHeight="false" outlineLevel="0" collapsed="false">
      <c r="A24" s="1" t="s">
        <v>122</v>
      </c>
      <c r="B24" s="1" t="s">
        <v>123</v>
      </c>
      <c r="C24" s="1" t="s">
        <v>117</v>
      </c>
      <c r="D24" s="1" t="n">
        <v>1</v>
      </c>
      <c r="E24" s="1" t="n">
        <v>0.00906166235949979</v>
      </c>
      <c r="F24" s="1" t="n">
        <v>109.942857142857</v>
      </c>
      <c r="G24" s="1" t="s">
        <v>124</v>
      </c>
    </row>
    <row r="25" customFormat="false" ht="14" hidden="false" customHeight="false" outlineLevel="0" collapsed="false">
      <c r="A25" s="1" t="s">
        <v>125</v>
      </c>
      <c r="B25" s="1" t="s">
        <v>126</v>
      </c>
      <c r="C25" s="1" t="s">
        <v>117</v>
      </c>
      <c r="D25" s="1" t="n">
        <v>1</v>
      </c>
      <c r="E25" s="1" t="n">
        <v>0.00906166235949979</v>
      </c>
      <c r="F25" s="1" t="n">
        <v>109.942857142857</v>
      </c>
      <c r="G25" s="1" t="s">
        <v>127</v>
      </c>
    </row>
    <row r="26" customFormat="false" ht="14" hidden="false" customHeight="false" outlineLevel="0" collapsed="false">
      <c r="A26" s="1" t="s">
        <v>128</v>
      </c>
      <c r="B26" s="1" t="s">
        <v>129</v>
      </c>
      <c r="C26" s="1" t="s">
        <v>117</v>
      </c>
      <c r="D26" s="1" t="n">
        <v>1</v>
      </c>
      <c r="E26" s="1" t="n">
        <v>0.010349732782263</v>
      </c>
      <c r="F26" s="1" t="n">
        <v>96.2</v>
      </c>
      <c r="G26" s="1" t="s">
        <v>130</v>
      </c>
    </row>
    <row r="27" customFormat="false" ht="14" hidden="false" customHeight="false" outlineLevel="0" collapsed="false">
      <c r="A27" s="1" t="s">
        <v>131</v>
      </c>
      <c r="B27" s="1" t="s">
        <v>132</v>
      </c>
      <c r="C27" s="1" t="s">
        <v>117</v>
      </c>
      <c r="D27" s="1" t="n">
        <v>1</v>
      </c>
      <c r="E27" s="1" t="n">
        <v>0.0116361957960133</v>
      </c>
      <c r="F27" s="1" t="n">
        <v>85.5111111111111</v>
      </c>
      <c r="G27" s="1" t="s">
        <v>121</v>
      </c>
    </row>
    <row r="28" customFormat="false" ht="14" hidden="false" customHeight="false" outlineLevel="0" collapsed="false">
      <c r="A28" s="1" t="s">
        <v>133</v>
      </c>
      <c r="B28" s="1" t="s">
        <v>134</v>
      </c>
      <c r="C28" s="1" t="s">
        <v>117</v>
      </c>
      <c r="D28" s="1" t="n">
        <v>1</v>
      </c>
      <c r="E28" s="1" t="n">
        <v>0.0129210533231883</v>
      </c>
      <c r="F28" s="1" t="n">
        <v>76.96</v>
      </c>
      <c r="G28" s="1" t="s">
        <v>69</v>
      </c>
    </row>
    <row r="29" customFormat="false" ht="14" hidden="false" customHeight="false" outlineLevel="0" collapsed="false">
      <c r="A29" s="1" t="s">
        <v>135</v>
      </c>
      <c r="B29" s="1" t="s">
        <v>136</v>
      </c>
      <c r="C29" s="1" t="s">
        <v>117</v>
      </c>
      <c r="D29" s="1" t="n">
        <v>1</v>
      </c>
      <c r="E29" s="1" t="n">
        <v>0.0167660121766657</v>
      </c>
      <c r="F29" s="1" t="n">
        <v>59.2</v>
      </c>
      <c r="G29" s="1" t="s">
        <v>121</v>
      </c>
    </row>
    <row r="30" customFormat="false" ht="14" hidden="false" customHeight="false" outlineLevel="0" collapsed="false">
      <c r="A30" s="1" t="s">
        <v>137</v>
      </c>
      <c r="B30" s="1" t="s">
        <v>138</v>
      </c>
      <c r="C30" s="1" t="s">
        <v>117</v>
      </c>
      <c r="D30" s="1" t="n">
        <v>2</v>
      </c>
      <c r="E30" s="1" t="n">
        <v>0.0177636026753848</v>
      </c>
      <c r="F30" s="1" t="n">
        <v>9.74177215189873</v>
      </c>
      <c r="G30" s="1" t="s">
        <v>139</v>
      </c>
    </row>
    <row r="31" customFormat="false" ht="14" hidden="false" customHeight="false" outlineLevel="0" collapsed="false">
      <c r="A31" s="1" t="s">
        <v>140</v>
      </c>
      <c r="B31" s="1" t="s">
        <v>141</v>
      </c>
      <c r="C31" s="1" t="s">
        <v>117</v>
      </c>
      <c r="D31" s="1" t="n">
        <v>1</v>
      </c>
      <c r="E31" s="1" t="n">
        <v>0.0193213257919459</v>
      </c>
      <c r="F31" s="1" t="n">
        <v>51.3066666666667</v>
      </c>
      <c r="G31" s="1" t="s">
        <v>1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A1" activeCellId="0" sqref="A1:I21"/>
    </sheetView>
  </sheetViews>
  <sheetFormatPr defaultColWidth="8.72265625" defaultRowHeight="14" zeroHeight="false" outlineLevelRow="0" outlineLevelCol="0"/>
  <sheetData>
    <row r="1" customFormat="false" ht="14" hidden="false" customHeight="false" outlineLevel="0" collapsed="false">
      <c r="A1" s="1" t="s">
        <v>53</v>
      </c>
      <c r="B1" s="1" t="s">
        <v>54</v>
      </c>
      <c r="C1" s="1" t="s">
        <v>142</v>
      </c>
      <c r="D1" s="1" t="s">
        <v>143</v>
      </c>
      <c r="E1" s="1" t="s">
        <v>56</v>
      </c>
      <c r="F1" s="1" t="s">
        <v>57</v>
      </c>
      <c r="G1" s="1" t="s">
        <v>58</v>
      </c>
      <c r="H1" s="1" t="s">
        <v>59</v>
      </c>
      <c r="I1" s="1" t="s">
        <v>144</v>
      </c>
    </row>
    <row r="2" customFormat="false" ht="14" hidden="false" customHeight="false" outlineLevel="0" collapsed="false">
      <c r="A2" s="1" t="s">
        <v>145</v>
      </c>
      <c r="B2" s="1" t="s">
        <v>146</v>
      </c>
      <c r="C2" s="1" t="s">
        <v>147</v>
      </c>
      <c r="D2" s="1" t="s">
        <v>148</v>
      </c>
      <c r="E2" s="1" t="n">
        <v>2</v>
      </c>
      <c r="F2" s="1" t="n">
        <v>0.00271712170462543</v>
      </c>
      <c r="G2" s="1" t="n">
        <v>25.0289855072464</v>
      </c>
      <c r="H2" s="1" t="s">
        <v>149</v>
      </c>
      <c r="I2" s="1" t="str">
        <f aca="false">HYPERLINK("../../3.KEGG_map/all-Total/mmu05031.html","mmu05031")</f>
        <v>mmu05031</v>
      </c>
    </row>
    <row r="3" customFormat="false" ht="14" hidden="false" customHeight="false" outlineLevel="0" collapsed="false">
      <c r="A3" s="1" t="s">
        <v>150</v>
      </c>
      <c r="B3" s="1" t="s">
        <v>151</v>
      </c>
      <c r="C3" s="1" t="s">
        <v>152</v>
      </c>
      <c r="D3" s="1" t="s">
        <v>153</v>
      </c>
      <c r="E3" s="1" t="n">
        <v>2</v>
      </c>
      <c r="F3" s="1" t="n">
        <v>0.0126263049288397</v>
      </c>
      <c r="G3" s="1" t="n">
        <v>11.3618421052632</v>
      </c>
      <c r="H3" s="1" t="s">
        <v>154</v>
      </c>
      <c r="I3" s="1" t="str">
        <f aca="false">HYPERLINK("../../3.KEGG_map/all-Total/mmu04261.html","mmu04261")</f>
        <v>mmu04261</v>
      </c>
    </row>
    <row r="4" customFormat="false" ht="14" hidden="false" customHeight="false" outlineLevel="0" collapsed="false">
      <c r="A4" s="1" t="s">
        <v>155</v>
      </c>
      <c r="B4" s="1" t="s">
        <v>156</v>
      </c>
      <c r="C4" s="1" t="s">
        <v>157</v>
      </c>
      <c r="D4" s="1" t="s">
        <v>158</v>
      </c>
      <c r="E4" s="1" t="n">
        <v>2</v>
      </c>
      <c r="F4" s="1" t="n">
        <v>0.0149377769416905</v>
      </c>
      <c r="G4" s="1" t="n">
        <v>10.4036144578313</v>
      </c>
      <c r="H4" s="1" t="s">
        <v>106</v>
      </c>
      <c r="I4" s="1" t="str">
        <f aca="false">HYPERLINK("../../3.KEGG_map/all-Total/mmu04530.html","mmu04530")</f>
        <v>mmu04530</v>
      </c>
    </row>
    <row r="5" customFormat="false" ht="14" hidden="false" customHeight="false" outlineLevel="0" collapsed="false">
      <c r="A5" s="1" t="s">
        <v>159</v>
      </c>
      <c r="B5" s="1" t="s">
        <v>160</v>
      </c>
      <c r="C5" s="1" t="s">
        <v>161</v>
      </c>
      <c r="D5" s="1" t="s">
        <v>162</v>
      </c>
      <c r="E5" s="1" t="n">
        <v>1</v>
      </c>
      <c r="F5" s="1" t="n">
        <v>0.0206616098161523</v>
      </c>
      <c r="G5" s="1" t="n">
        <v>47.9722222222222</v>
      </c>
      <c r="H5" s="1" t="s">
        <v>130</v>
      </c>
      <c r="I5" s="1" t="str">
        <f aca="false">HYPERLINK("../../3.KEGG_map/all-Total/mmu00511.html","mmu00511")</f>
        <v>mmu00511</v>
      </c>
    </row>
    <row r="6" customFormat="false" ht="14" hidden="false" customHeight="false" outlineLevel="0" collapsed="false">
      <c r="A6" s="1" t="s">
        <v>163</v>
      </c>
      <c r="B6" s="1" t="s">
        <v>164</v>
      </c>
      <c r="C6" s="1" t="s">
        <v>161</v>
      </c>
      <c r="D6" s="1" t="s">
        <v>165</v>
      </c>
      <c r="E6" s="1" t="n">
        <v>1</v>
      </c>
      <c r="F6" s="1" t="n">
        <v>0.0229334605699925</v>
      </c>
      <c r="G6" s="1" t="n">
        <v>43.175</v>
      </c>
      <c r="H6" s="1" t="s">
        <v>124</v>
      </c>
      <c r="I6" s="1" t="str">
        <f aca="false">HYPERLINK("../../3.KEGG_map/all-Total/mmu00100.html","mmu00100")</f>
        <v>mmu00100</v>
      </c>
    </row>
    <row r="7" customFormat="false" ht="14" hidden="false" customHeight="false" outlineLevel="0" collapsed="false">
      <c r="A7" s="1" t="s">
        <v>166</v>
      </c>
      <c r="B7" s="1" t="s">
        <v>167</v>
      </c>
      <c r="C7" s="1" t="s">
        <v>147</v>
      </c>
      <c r="D7" s="1" t="s">
        <v>168</v>
      </c>
      <c r="E7" s="1" t="n">
        <v>1</v>
      </c>
      <c r="F7" s="1" t="n">
        <v>0.0542452104184286</v>
      </c>
      <c r="G7" s="1" t="n">
        <v>17.9895833333333</v>
      </c>
      <c r="H7" s="1" t="s">
        <v>69</v>
      </c>
      <c r="I7" s="1" t="str">
        <f aca="false">HYPERLINK("../../3.KEGG_map/all-Total/mmu04930.html","mmu04930")</f>
        <v>mmu04930</v>
      </c>
    </row>
    <row r="8" customFormat="false" ht="14" hidden="false" customHeight="false" outlineLevel="0" collapsed="false">
      <c r="A8" s="1" t="s">
        <v>169</v>
      </c>
      <c r="B8" s="1" t="s">
        <v>170</v>
      </c>
      <c r="C8" s="1" t="s">
        <v>152</v>
      </c>
      <c r="D8" s="1" t="s">
        <v>171</v>
      </c>
      <c r="E8" s="1" t="n">
        <v>1</v>
      </c>
      <c r="F8" s="1" t="n">
        <v>0.0706451738975908</v>
      </c>
      <c r="G8" s="1" t="n">
        <v>13.7063492063492</v>
      </c>
      <c r="H8" s="1" t="s">
        <v>69</v>
      </c>
      <c r="I8" s="1" t="str">
        <f aca="false">HYPERLINK("../../3.KEGG_map/all-Total/mmu04929.html","mmu04929")</f>
        <v>mmu04929</v>
      </c>
    </row>
    <row r="9" customFormat="false" ht="14" hidden="false" customHeight="false" outlineLevel="0" collapsed="false">
      <c r="A9" s="1" t="s">
        <v>172</v>
      </c>
      <c r="B9" s="1" t="s">
        <v>173</v>
      </c>
      <c r="C9" s="1" t="s">
        <v>152</v>
      </c>
      <c r="D9" s="1" t="s">
        <v>174</v>
      </c>
      <c r="E9" s="1" t="n">
        <v>1</v>
      </c>
      <c r="F9" s="1" t="n">
        <v>0.0749750475785986</v>
      </c>
      <c r="G9" s="1" t="n">
        <v>12.8880597014925</v>
      </c>
      <c r="H9" s="1" t="s">
        <v>69</v>
      </c>
      <c r="I9" s="1" t="str">
        <f aca="false">HYPERLINK("../../3.KEGG_map/all-Total/mmu04720.html","mmu04720")</f>
        <v>mmu04720</v>
      </c>
    </row>
    <row r="10" customFormat="false" ht="14" hidden="false" customHeight="false" outlineLevel="0" collapsed="false">
      <c r="A10" s="1" t="s">
        <v>175</v>
      </c>
      <c r="B10" s="1" t="s">
        <v>176</v>
      </c>
      <c r="C10" s="1" t="s">
        <v>152</v>
      </c>
      <c r="D10" s="1" t="s">
        <v>171</v>
      </c>
      <c r="E10" s="1" t="n">
        <v>1</v>
      </c>
      <c r="F10" s="1" t="n">
        <v>0.0803618543610717</v>
      </c>
      <c r="G10" s="1" t="n">
        <v>11.9930555555556</v>
      </c>
      <c r="H10" s="1" t="s">
        <v>69</v>
      </c>
      <c r="I10" s="1" t="str">
        <f aca="false">HYPERLINK("../../3.KEGG_map/all-Total/mmu04927.html","mmu04927")</f>
        <v>mmu04927</v>
      </c>
    </row>
    <row r="11" customFormat="false" ht="14" hidden="false" customHeight="false" outlineLevel="0" collapsed="false">
      <c r="A11" s="1" t="s">
        <v>177</v>
      </c>
      <c r="B11" s="1" t="s">
        <v>178</v>
      </c>
      <c r="C11" s="1" t="s">
        <v>152</v>
      </c>
      <c r="D11" s="1" t="s">
        <v>171</v>
      </c>
      <c r="E11" s="1" t="n">
        <v>1</v>
      </c>
      <c r="F11" s="1" t="n">
        <v>0.0835803704068961</v>
      </c>
      <c r="G11" s="1" t="n">
        <v>11.5133333333333</v>
      </c>
      <c r="H11" s="1" t="s">
        <v>69</v>
      </c>
      <c r="I11" s="1" t="str">
        <f aca="false">HYPERLINK("../../3.KEGG_map/all-Total/mmu04924.html","mmu04924")</f>
        <v>mmu04924</v>
      </c>
    </row>
    <row r="12" customFormat="false" ht="14" hidden="false" customHeight="false" outlineLevel="0" collapsed="false">
      <c r="A12" s="1" t="s">
        <v>179</v>
      </c>
      <c r="B12" s="1" t="s">
        <v>180</v>
      </c>
      <c r="C12" s="1" t="s">
        <v>147</v>
      </c>
      <c r="D12" s="1" t="s">
        <v>181</v>
      </c>
      <c r="E12" s="1" t="n">
        <v>1</v>
      </c>
      <c r="F12" s="1" t="n">
        <v>0.0857204120205642</v>
      </c>
      <c r="G12" s="1" t="n">
        <v>11.2142857142857</v>
      </c>
      <c r="H12" s="1" t="s">
        <v>69</v>
      </c>
      <c r="I12" s="1" t="str">
        <f aca="false">HYPERLINK("../../3.KEGG_map/all-Total/mmu05412.html","mmu05412")</f>
        <v>mmu05412</v>
      </c>
    </row>
    <row r="13" customFormat="false" ht="14" hidden="false" customHeight="false" outlineLevel="0" collapsed="false">
      <c r="A13" s="1" t="s">
        <v>182</v>
      </c>
      <c r="B13" s="1" t="s">
        <v>183</v>
      </c>
      <c r="C13" s="1" t="s">
        <v>152</v>
      </c>
      <c r="D13" s="1" t="s">
        <v>153</v>
      </c>
      <c r="E13" s="1" t="n">
        <v>1</v>
      </c>
      <c r="F13" s="1" t="n">
        <v>0.0921135778479636</v>
      </c>
      <c r="G13" s="1" t="n">
        <v>10.4036144578313</v>
      </c>
      <c r="H13" s="1" t="s">
        <v>69</v>
      </c>
      <c r="I13" s="1" t="str">
        <f aca="false">HYPERLINK("../../3.KEGG_map/all-Total/mmu04260.html","mmu04260")</f>
        <v>mmu04260</v>
      </c>
    </row>
    <row r="14" customFormat="false" ht="14" hidden="false" customHeight="false" outlineLevel="0" collapsed="false">
      <c r="A14" s="1" t="s">
        <v>184</v>
      </c>
      <c r="B14" s="1" t="s">
        <v>185</v>
      </c>
      <c r="C14" s="1" t="s">
        <v>152</v>
      </c>
      <c r="D14" s="1" t="s">
        <v>171</v>
      </c>
      <c r="E14" s="1" t="n">
        <v>1</v>
      </c>
      <c r="F14" s="1" t="n">
        <v>0.0952950482479579</v>
      </c>
      <c r="G14" s="1" t="n">
        <v>10.0406976744186</v>
      </c>
      <c r="H14" s="1" t="s">
        <v>69</v>
      </c>
      <c r="I14" s="1" t="str">
        <f aca="false">HYPERLINK("../../3.KEGG_map/all-Total/mmu04911.html","mmu04911")</f>
        <v>mmu04911</v>
      </c>
    </row>
    <row r="15" customFormat="false" ht="14" hidden="false" customHeight="false" outlineLevel="0" collapsed="false">
      <c r="A15" s="1" t="s">
        <v>186</v>
      </c>
      <c r="B15" s="1" t="s">
        <v>187</v>
      </c>
      <c r="C15" s="1" t="s">
        <v>152</v>
      </c>
      <c r="D15" s="1" t="s">
        <v>174</v>
      </c>
      <c r="E15" s="1" t="n">
        <v>1</v>
      </c>
      <c r="F15" s="1" t="n">
        <v>0.0984664812990522</v>
      </c>
      <c r="G15" s="1" t="n">
        <v>9.70224719101124</v>
      </c>
      <c r="H15" s="1" t="s">
        <v>69</v>
      </c>
      <c r="I15" s="1" t="str">
        <f aca="false">HYPERLINK("../../3.KEGG_map/all-Total/mmu04727.html","mmu04727")</f>
        <v>mmu04727</v>
      </c>
    </row>
    <row r="16" customFormat="false" ht="14" hidden="false" customHeight="false" outlineLevel="0" collapsed="false">
      <c r="A16" s="1" t="s">
        <v>188</v>
      </c>
      <c r="B16" s="1" t="s">
        <v>189</v>
      </c>
      <c r="C16" s="1" t="s">
        <v>152</v>
      </c>
      <c r="D16" s="1" t="s">
        <v>171</v>
      </c>
      <c r="E16" s="1" t="n">
        <v>1</v>
      </c>
      <c r="F16" s="1" t="n">
        <v>0.099521399996338</v>
      </c>
      <c r="G16" s="1" t="n">
        <v>9.59444444444444</v>
      </c>
      <c r="H16" s="1" t="s">
        <v>69</v>
      </c>
      <c r="I16" s="1" t="str">
        <f aca="false">HYPERLINK("../../3.KEGG_map/all-Total/mmu04912.html","mmu04912")</f>
        <v>mmu04912</v>
      </c>
    </row>
    <row r="17" customFormat="false" ht="14" hidden="false" customHeight="false" outlineLevel="0" collapsed="false">
      <c r="A17" s="1" t="s">
        <v>190</v>
      </c>
      <c r="B17" s="1" t="s">
        <v>191</v>
      </c>
      <c r="C17" s="1" t="s">
        <v>147</v>
      </c>
      <c r="D17" s="1" t="s">
        <v>181</v>
      </c>
      <c r="E17" s="1" t="n">
        <v>1</v>
      </c>
      <c r="F17" s="1" t="n">
        <v>0.10057520760313</v>
      </c>
      <c r="G17" s="1" t="n">
        <v>9.48901098901099</v>
      </c>
      <c r="H17" s="1" t="s">
        <v>69</v>
      </c>
      <c r="I17" s="1" t="str">
        <f aca="false">HYPERLINK("../../3.KEGG_map/all-Total/mmu05410.html","mmu05410")</f>
        <v>mmu05410</v>
      </c>
    </row>
    <row r="18" customFormat="false" ht="14" hidden="false" customHeight="false" outlineLevel="0" collapsed="false">
      <c r="A18" s="1" t="s">
        <v>192</v>
      </c>
      <c r="B18" s="1" t="s">
        <v>193</v>
      </c>
      <c r="C18" s="1" t="s">
        <v>152</v>
      </c>
      <c r="D18" s="1" t="s">
        <v>194</v>
      </c>
      <c r="E18" s="1" t="n">
        <v>1</v>
      </c>
      <c r="F18" s="1" t="n">
        <v>0.101627905159775</v>
      </c>
      <c r="G18" s="1" t="n">
        <v>9.38586956521739</v>
      </c>
      <c r="H18" s="1" t="s">
        <v>69</v>
      </c>
      <c r="I18" s="1" t="str">
        <f aca="false">HYPERLINK("../../3.KEGG_map/all-Total/mmu04742.html","mmu04742")</f>
        <v>mmu04742</v>
      </c>
    </row>
    <row r="19" customFormat="false" ht="14" hidden="false" customHeight="false" outlineLevel="0" collapsed="false">
      <c r="A19" s="1" t="s">
        <v>195</v>
      </c>
      <c r="B19" s="1" t="s">
        <v>196</v>
      </c>
      <c r="C19" s="1" t="s">
        <v>147</v>
      </c>
      <c r="D19" s="1" t="s">
        <v>181</v>
      </c>
      <c r="E19" s="1" t="n">
        <v>1</v>
      </c>
      <c r="F19" s="1" t="n">
        <v>0.103729974279746</v>
      </c>
      <c r="G19" s="1" t="n">
        <v>9.18617021276596</v>
      </c>
      <c r="H19" s="1" t="s">
        <v>69</v>
      </c>
      <c r="I19" s="1" t="str">
        <f aca="false">HYPERLINK("../../3.KEGG_map/all-Total/mmu05414.html","mmu05414")</f>
        <v>mmu05414</v>
      </c>
    </row>
    <row r="20" customFormat="false" ht="14" hidden="false" customHeight="false" outlineLevel="0" collapsed="false">
      <c r="A20" s="1" t="s">
        <v>197</v>
      </c>
      <c r="B20" s="1" t="s">
        <v>198</v>
      </c>
      <c r="C20" s="1" t="s">
        <v>152</v>
      </c>
      <c r="D20" s="1" t="s">
        <v>199</v>
      </c>
      <c r="E20" s="1" t="n">
        <v>1</v>
      </c>
      <c r="F20" s="1" t="n">
        <v>0.107920837598635</v>
      </c>
      <c r="G20" s="1" t="n">
        <v>8.81122448979592</v>
      </c>
      <c r="H20" s="1" t="s">
        <v>69</v>
      </c>
      <c r="I20" s="1" t="str">
        <f aca="false">HYPERLINK("../../3.KEGG_map/all-Total/mmu04713.html","mmu04713")</f>
        <v>mmu04713</v>
      </c>
    </row>
    <row r="21" customFormat="false" ht="14" hidden="false" customHeight="false" outlineLevel="0" collapsed="false">
      <c r="A21" s="1" t="s">
        <v>200</v>
      </c>
      <c r="B21" s="1" t="s">
        <v>201</v>
      </c>
      <c r="C21" s="1" t="s">
        <v>152</v>
      </c>
      <c r="D21" s="1" t="s">
        <v>171</v>
      </c>
      <c r="E21" s="1" t="n">
        <v>1</v>
      </c>
      <c r="F21" s="1" t="n">
        <v>0.112094056235691</v>
      </c>
      <c r="G21" s="1" t="n">
        <v>8.4656862745098</v>
      </c>
      <c r="H21" s="1" t="s">
        <v>69</v>
      </c>
      <c r="I21" s="1" t="str">
        <f aca="false">HYPERLINK("../../3.KEGG_map/all-Total/mmu04925.html","mmu04925")</f>
        <v>mmu049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31"/>
    </sheetView>
  </sheetViews>
  <sheetFormatPr defaultColWidth="8.72265625" defaultRowHeight="14" zeroHeight="false" outlineLevelRow="0" outlineLevelCol="0"/>
  <sheetData>
    <row r="1" customFormat="false" ht="14" hidden="false" customHeight="false" outlineLevel="0" collapsed="false">
      <c r="A1" s="1" t="s">
        <v>53</v>
      </c>
      <c r="B1" s="1" t="s">
        <v>54</v>
      </c>
      <c r="C1" s="1" t="s">
        <v>55</v>
      </c>
      <c r="D1" s="1" t="s">
        <v>56</v>
      </c>
      <c r="E1" s="1" t="s">
        <v>57</v>
      </c>
      <c r="F1" s="1" t="s">
        <v>58</v>
      </c>
      <c r="G1" s="1" t="s">
        <v>59</v>
      </c>
    </row>
    <row r="2" customFormat="false" ht="14" hidden="false" customHeight="false" outlineLevel="0" collapsed="false">
      <c r="A2" s="1" t="s">
        <v>202</v>
      </c>
      <c r="B2" s="1" t="s">
        <v>203</v>
      </c>
      <c r="C2" s="1" t="s">
        <v>62</v>
      </c>
      <c r="D2" s="1" t="n">
        <v>20</v>
      </c>
      <c r="E2" s="2" t="n">
        <v>9.43848273618257E-007</v>
      </c>
      <c r="F2" s="1" t="n">
        <v>3.58754428491516</v>
      </c>
      <c r="G2" s="1" t="s">
        <v>204</v>
      </c>
    </row>
    <row r="3" customFormat="false" ht="14" hidden="false" customHeight="false" outlineLevel="0" collapsed="false">
      <c r="A3" s="1" t="s">
        <v>205</v>
      </c>
      <c r="B3" s="1" t="s">
        <v>206</v>
      </c>
      <c r="C3" s="1" t="s">
        <v>62</v>
      </c>
      <c r="D3" s="1" t="n">
        <v>12</v>
      </c>
      <c r="E3" s="2" t="n">
        <v>7.02808633817528E-006</v>
      </c>
      <c r="F3" s="1" t="n">
        <v>4.8706805620016</v>
      </c>
      <c r="G3" s="1" t="s">
        <v>207</v>
      </c>
    </row>
    <row r="4" customFormat="false" ht="14" hidden="false" customHeight="false" outlineLevel="0" collapsed="false">
      <c r="A4" s="1" t="s">
        <v>208</v>
      </c>
      <c r="B4" s="1" t="s">
        <v>209</v>
      </c>
      <c r="C4" s="1" t="s">
        <v>62</v>
      </c>
      <c r="D4" s="1" t="n">
        <v>6</v>
      </c>
      <c r="E4" s="2" t="n">
        <v>1.97730600074162E-005</v>
      </c>
      <c r="F4" s="1" t="n">
        <v>10.4263005780347</v>
      </c>
      <c r="G4" s="1" t="s">
        <v>210</v>
      </c>
    </row>
    <row r="5" customFormat="false" ht="14" hidden="false" customHeight="false" outlineLevel="0" collapsed="false">
      <c r="A5" s="1" t="s">
        <v>211</v>
      </c>
      <c r="B5" s="1" t="s">
        <v>212</v>
      </c>
      <c r="C5" s="1" t="s">
        <v>62</v>
      </c>
      <c r="D5" s="1" t="n">
        <v>10</v>
      </c>
      <c r="E5" s="1" t="n">
        <v>0.000189095175086459</v>
      </c>
      <c r="F5" s="1" t="n">
        <v>4.05890046833467</v>
      </c>
      <c r="G5" s="1" t="s">
        <v>213</v>
      </c>
    </row>
    <row r="6" customFormat="false" ht="14" hidden="false" customHeight="false" outlineLevel="0" collapsed="false">
      <c r="A6" s="1" t="s">
        <v>214</v>
      </c>
      <c r="B6" s="1" t="s">
        <v>215</v>
      </c>
      <c r="C6" s="1" t="s">
        <v>62</v>
      </c>
      <c r="D6" s="1" t="n">
        <v>31</v>
      </c>
      <c r="E6" s="1" t="n">
        <v>0.000286565076066725</v>
      </c>
      <c r="F6" s="1" t="n">
        <v>1.96110924789731</v>
      </c>
      <c r="G6" s="1" t="s">
        <v>216</v>
      </c>
    </row>
    <row r="7" customFormat="false" ht="14" hidden="false" customHeight="false" outlineLevel="0" collapsed="false">
      <c r="A7" s="1" t="s">
        <v>217</v>
      </c>
      <c r="B7" s="1" t="s">
        <v>218</v>
      </c>
      <c r="C7" s="1" t="s">
        <v>62</v>
      </c>
      <c r="D7" s="1" t="n">
        <v>7</v>
      </c>
      <c r="E7" s="1" t="n">
        <v>0.000636534186107625</v>
      </c>
      <c r="F7" s="1" t="n">
        <v>4.80553771497895</v>
      </c>
      <c r="G7" s="1" t="s">
        <v>219</v>
      </c>
    </row>
    <row r="8" customFormat="false" ht="14" hidden="false" customHeight="false" outlineLevel="0" collapsed="false">
      <c r="A8" s="1" t="s">
        <v>220</v>
      </c>
      <c r="B8" s="1" t="s">
        <v>221</v>
      </c>
      <c r="C8" s="1" t="s">
        <v>62</v>
      </c>
      <c r="D8" s="1" t="n">
        <v>7</v>
      </c>
      <c r="E8" s="1" t="n">
        <v>0.000737178619230553</v>
      </c>
      <c r="F8" s="1" t="n">
        <v>4.68974162546138</v>
      </c>
      <c r="G8" s="1" t="s">
        <v>222</v>
      </c>
    </row>
    <row r="9" customFormat="false" ht="14" hidden="false" customHeight="false" outlineLevel="0" collapsed="false">
      <c r="A9" s="1" t="s">
        <v>223</v>
      </c>
      <c r="B9" s="1" t="s">
        <v>224</v>
      </c>
      <c r="C9" s="1" t="s">
        <v>62</v>
      </c>
      <c r="D9" s="1" t="n">
        <v>4</v>
      </c>
      <c r="E9" s="1" t="n">
        <v>0.00112372197220495</v>
      </c>
      <c r="F9" s="1" t="n">
        <v>8.55491329479769</v>
      </c>
      <c r="G9" s="1" t="s">
        <v>225</v>
      </c>
    </row>
    <row r="10" customFormat="false" ht="14" hidden="false" customHeight="false" outlineLevel="0" collapsed="false">
      <c r="A10" s="1" t="s">
        <v>226</v>
      </c>
      <c r="B10" s="1" t="s">
        <v>227</v>
      </c>
      <c r="C10" s="1" t="s">
        <v>62</v>
      </c>
      <c r="D10" s="1" t="n">
        <v>8</v>
      </c>
      <c r="E10" s="1" t="n">
        <v>0.00112511689218743</v>
      </c>
      <c r="F10" s="1" t="n">
        <v>3.86830862025635</v>
      </c>
      <c r="G10" s="1" t="s">
        <v>228</v>
      </c>
    </row>
    <row r="11" customFormat="false" ht="14" hidden="false" customHeight="false" outlineLevel="0" collapsed="false">
      <c r="A11" s="1" t="s">
        <v>229</v>
      </c>
      <c r="B11" s="1" t="s">
        <v>230</v>
      </c>
      <c r="C11" s="1" t="s">
        <v>62</v>
      </c>
      <c r="D11" s="1" t="n">
        <v>4</v>
      </c>
      <c r="E11" s="1" t="n">
        <v>0.00130062818378935</v>
      </c>
      <c r="F11" s="1" t="n">
        <v>8.23806465424962</v>
      </c>
      <c r="G11" s="1" t="s">
        <v>231</v>
      </c>
    </row>
    <row r="12" customFormat="false" ht="14" hidden="false" customHeight="false" outlineLevel="0" collapsed="false">
      <c r="A12" s="1" t="s">
        <v>232</v>
      </c>
      <c r="B12" s="1" t="s">
        <v>233</v>
      </c>
      <c r="C12" s="1" t="s">
        <v>90</v>
      </c>
      <c r="D12" s="1" t="n">
        <v>52</v>
      </c>
      <c r="E12" s="2" t="n">
        <v>5.65473285636459E-008</v>
      </c>
      <c r="F12" s="1" t="n">
        <v>2.20898448712118</v>
      </c>
      <c r="G12" s="1" t="s">
        <v>234</v>
      </c>
    </row>
    <row r="13" customFormat="false" ht="14" hidden="false" customHeight="false" outlineLevel="0" collapsed="false">
      <c r="A13" s="1" t="s">
        <v>235</v>
      </c>
      <c r="B13" s="1" t="s">
        <v>236</v>
      </c>
      <c r="C13" s="1" t="s">
        <v>90</v>
      </c>
      <c r="D13" s="1" t="n">
        <v>169</v>
      </c>
      <c r="E13" s="2" t="n">
        <v>2.7964541194639E-007</v>
      </c>
      <c r="F13" s="1" t="n">
        <v>1.36891074353026</v>
      </c>
      <c r="G13" s="1" t="s">
        <v>237</v>
      </c>
    </row>
    <row r="14" customFormat="false" ht="14" hidden="false" customHeight="false" outlineLevel="0" collapsed="false">
      <c r="A14" s="1" t="s">
        <v>88</v>
      </c>
      <c r="B14" s="1" t="s">
        <v>89</v>
      </c>
      <c r="C14" s="1" t="s">
        <v>90</v>
      </c>
      <c r="D14" s="1" t="n">
        <v>39</v>
      </c>
      <c r="E14" s="2" t="n">
        <v>2.8974364883679E-007</v>
      </c>
      <c r="F14" s="1" t="n">
        <v>2.43124497783768</v>
      </c>
      <c r="G14" s="1" t="s">
        <v>238</v>
      </c>
    </row>
    <row r="15" customFormat="false" ht="14" hidden="false" customHeight="false" outlineLevel="0" collapsed="false">
      <c r="A15" s="1" t="s">
        <v>239</v>
      </c>
      <c r="B15" s="1" t="s">
        <v>240</v>
      </c>
      <c r="C15" s="1" t="s">
        <v>90</v>
      </c>
      <c r="D15" s="1" t="n">
        <v>22</v>
      </c>
      <c r="E15" s="2" t="n">
        <v>1.58800654068693E-005</v>
      </c>
      <c r="F15" s="1" t="n">
        <v>2.79304246839285</v>
      </c>
      <c r="G15" s="1" t="s">
        <v>241</v>
      </c>
    </row>
    <row r="16" customFormat="false" ht="14" hidden="false" customHeight="false" outlineLevel="0" collapsed="false">
      <c r="A16" s="1" t="s">
        <v>101</v>
      </c>
      <c r="B16" s="1" t="s">
        <v>102</v>
      </c>
      <c r="C16" s="1" t="s">
        <v>90</v>
      </c>
      <c r="D16" s="1" t="n">
        <v>40</v>
      </c>
      <c r="E16" s="2" t="n">
        <v>2.70989805130222E-005</v>
      </c>
      <c r="F16" s="1" t="n">
        <v>1.98773677984575</v>
      </c>
      <c r="G16" s="1" t="s">
        <v>242</v>
      </c>
    </row>
    <row r="17" customFormat="false" ht="14" hidden="false" customHeight="false" outlineLevel="0" collapsed="false">
      <c r="A17" s="1" t="s">
        <v>243</v>
      </c>
      <c r="B17" s="1" t="s">
        <v>244</v>
      </c>
      <c r="C17" s="1" t="s">
        <v>90</v>
      </c>
      <c r="D17" s="1" t="n">
        <v>18</v>
      </c>
      <c r="E17" s="2" t="n">
        <v>4.6100752674631E-005</v>
      </c>
      <c r="F17" s="1" t="n">
        <v>2.95258069466469</v>
      </c>
      <c r="G17" s="1" t="s">
        <v>245</v>
      </c>
    </row>
    <row r="18" customFormat="false" ht="14" hidden="false" customHeight="false" outlineLevel="0" collapsed="false">
      <c r="A18" s="1" t="s">
        <v>246</v>
      </c>
      <c r="B18" s="1" t="s">
        <v>247</v>
      </c>
      <c r="C18" s="1" t="s">
        <v>90</v>
      </c>
      <c r="D18" s="1" t="n">
        <v>139</v>
      </c>
      <c r="E18" s="1" t="n">
        <v>0.000167357968418965</v>
      </c>
      <c r="F18" s="1" t="n">
        <v>1.29556891750749</v>
      </c>
      <c r="G18" s="1" t="s">
        <v>248</v>
      </c>
    </row>
    <row r="19" customFormat="false" ht="14" hidden="false" customHeight="false" outlineLevel="0" collapsed="false">
      <c r="A19" s="1" t="s">
        <v>109</v>
      </c>
      <c r="B19" s="1" t="s">
        <v>110</v>
      </c>
      <c r="C19" s="1" t="s">
        <v>90</v>
      </c>
      <c r="D19" s="1" t="n">
        <v>28</v>
      </c>
      <c r="E19" s="1" t="n">
        <v>0.000228100774175388</v>
      </c>
      <c r="F19" s="1" t="n">
        <v>2.07599229287091</v>
      </c>
      <c r="G19" s="1" t="s">
        <v>249</v>
      </c>
    </row>
    <row r="20" customFormat="false" ht="14" hidden="false" customHeight="false" outlineLevel="0" collapsed="false">
      <c r="A20" s="1" t="s">
        <v>250</v>
      </c>
      <c r="B20" s="1" t="s">
        <v>251</v>
      </c>
      <c r="C20" s="1" t="s">
        <v>90</v>
      </c>
      <c r="D20" s="1" t="n">
        <v>22</v>
      </c>
      <c r="E20" s="1" t="n">
        <v>0.000258532536367057</v>
      </c>
      <c r="F20" s="1" t="n">
        <v>2.30821245501145</v>
      </c>
      <c r="G20" s="1" t="s">
        <v>252</v>
      </c>
    </row>
    <row r="21" customFormat="false" ht="14" hidden="false" customHeight="false" outlineLevel="0" collapsed="false">
      <c r="A21" s="1" t="s">
        <v>253</v>
      </c>
      <c r="B21" s="1" t="s">
        <v>254</v>
      </c>
      <c r="C21" s="1" t="s">
        <v>90</v>
      </c>
      <c r="D21" s="1" t="n">
        <v>10</v>
      </c>
      <c r="E21" s="1" t="n">
        <v>0.000753707382960854</v>
      </c>
      <c r="F21" s="1" t="n">
        <v>3.41146849179049</v>
      </c>
      <c r="G21" s="1" t="s">
        <v>255</v>
      </c>
    </row>
    <row r="22" customFormat="false" ht="14" hidden="false" customHeight="false" outlineLevel="0" collapsed="false">
      <c r="A22" s="1" t="s">
        <v>256</v>
      </c>
      <c r="B22" s="1" t="s">
        <v>257</v>
      </c>
      <c r="C22" s="1" t="s">
        <v>117</v>
      </c>
      <c r="D22" s="1" t="n">
        <v>140</v>
      </c>
      <c r="E22" s="2" t="n">
        <v>6.45426624206205E-008</v>
      </c>
      <c r="F22" s="1" t="n">
        <v>1.48172270617927</v>
      </c>
      <c r="G22" s="1" t="s">
        <v>258</v>
      </c>
    </row>
    <row r="23" customFormat="false" ht="14" hidden="false" customHeight="false" outlineLevel="0" collapsed="false">
      <c r="A23" s="1" t="s">
        <v>259</v>
      </c>
      <c r="B23" s="1" t="s">
        <v>260</v>
      </c>
      <c r="C23" s="1" t="s">
        <v>117</v>
      </c>
      <c r="D23" s="1" t="n">
        <v>88</v>
      </c>
      <c r="E23" s="2" t="n">
        <v>7.66254616721857E-006</v>
      </c>
      <c r="F23" s="1" t="n">
        <v>1.5618928836975</v>
      </c>
      <c r="G23" s="1" t="s">
        <v>261</v>
      </c>
    </row>
    <row r="24" customFormat="false" ht="14" hidden="false" customHeight="false" outlineLevel="0" collapsed="false">
      <c r="A24" s="1" t="s">
        <v>262</v>
      </c>
      <c r="B24" s="1" t="s">
        <v>263</v>
      </c>
      <c r="C24" s="1" t="s">
        <v>117</v>
      </c>
      <c r="D24" s="1" t="n">
        <v>8</v>
      </c>
      <c r="E24" s="2" t="n">
        <v>4.00404430449606E-005</v>
      </c>
      <c r="F24" s="1" t="n">
        <v>6.26557030041521</v>
      </c>
      <c r="G24" s="1" t="s">
        <v>264</v>
      </c>
    </row>
    <row r="25" customFormat="false" ht="14" hidden="false" customHeight="false" outlineLevel="0" collapsed="false">
      <c r="A25" s="1" t="s">
        <v>265</v>
      </c>
      <c r="B25" s="1" t="s">
        <v>266</v>
      </c>
      <c r="C25" s="1" t="s">
        <v>117</v>
      </c>
      <c r="D25" s="1" t="n">
        <v>8</v>
      </c>
      <c r="E25" s="1" t="n">
        <v>0.00021711223663081</v>
      </c>
      <c r="F25" s="1" t="n">
        <v>4.94283879254977</v>
      </c>
      <c r="G25" s="1" t="s">
        <v>267</v>
      </c>
    </row>
    <row r="26" customFormat="false" ht="14" hidden="false" customHeight="false" outlineLevel="0" collapsed="false">
      <c r="A26" s="1" t="s">
        <v>268</v>
      </c>
      <c r="B26" s="1" t="s">
        <v>269</v>
      </c>
      <c r="C26" s="1" t="s">
        <v>117</v>
      </c>
      <c r="D26" s="1" t="n">
        <v>5</v>
      </c>
      <c r="E26" s="1" t="n">
        <v>0.00024680934047375</v>
      </c>
      <c r="F26" s="1" t="n">
        <v>8.6885838150289</v>
      </c>
      <c r="G26" s="1" t="s">
        <v>270</v>
      </c>
    </row>
    <row r="27" customFormat="false" ht="14" hidden="false" customHeight="false" outlineLevel="0" collapsed="false">
      <c r="A27" s="1" t="s">
        <v>271</v>
      </c>
      <c r="B27" s="1" t="s">
        <v>272</v>
      </c>
      <c r="C27" s="1" t="s">
        <v>117</v>
      </c>
      <c r="D27" s="1" t="n">
        <v>24</v>
      </c>
      <c r="E27" s="1" t="n">
        <v>0.000560092753991568</v>
      </c>
      <c r="F27" s="1" t="n">
        <v>2.09508080688923</v>
      </c>
      <c r="G27" s="1" t="s">
        <v>273</v>
      </c>
    </row>
    <row r="28" customFormat="false" ht="14" hidden="false" customHeight="false" outlineLevel="0" collapsed="false">
      <c r="A28" s="1" t="s">
        <v>274</v>
      </c>
      <c r="B28" s="1" t="s">
        <v>275</v>
      </c>
      <c r="C28" s="1" t="s">
        <v>117</v>
      </c>
      <c r="D28" s="1" t="n">
        <v>9</v>
      </c>
      <c r="E28" s="1" t="n">
        <v>0.000579656994311288</v>
      </c>
      <c r="F28" s="1" t="n">
        <v>3.84971098265896</v>
      </c>
      <c r="G28" s="1" t="s">
        <v>276</v>
      </c>
    </row>
    <row r="29" customFormat="false" ht="14" hidden="false" customHeight="false" outlineLevel="0" collapsed="false">
      <c r="A29" s="1" t="s">
        <v>277</v>
      </c>
      <c r="B29" s="1" t="s">
        <v>278</v>
      </c>
      <c r="C29" s="1" t="s">
        <v>117</v>
      </c>
      <c r="D29" s="1" t="n">
        <v>6</v>
      </c>
      <c r="E29" s="1" t="n">
        <v>0.000654139316910709</v>
      </c>
      <c r="F29" s="1" t="n">
        <v>5.65494268639169</v>
      </c>
      <c r="G29" s="1" t="s">
        <v>279</v>
      </c>
    </row>
    <row r="30" customFormat="false" ht="14" hidden="false" customHeight="false" outlineLevel="0" collapsed="false">
      <c r="A30" s="1" t="s">
        <v>38</v>
      </c>
      <c r="B30" s="1" t="s">
        <v>39</v>
      </c>
      <c r="C30" s="1" t="s">
        <v>117</v>
      </c>
      <c r="D30" s="1" t="n">
        <v>9</v>
      </c>
      <c r="E30" s="1" t="n">
        <v>0.000761086864749764</v>
      </c>
      <c r="F30" s="1" t="n">
        <v>3.70712909441233</v>
      </c>
      <c r="G30" s="1" t="s">
        <v>280</v>
      </c>
    </row>
    <row r="31" customFormat="false" ht="14" hidden="false" customHeight="false" outlineLevel="0" collapsed="false">
      <c r="A31" s="1" t="s">
        <v>34</v>
      </c>
      <c r="B31" s="1" t="s">
        <v>35</v>
      </c>
      <c r="C31" s="1" t="s">
        <v>117</v>
      </c>
      <c r="D31" s="1" t="n">
        <v>16</v>
      </c>
      <c r="E31" s="1" t="n">
        <v>0.00108942148039311</v>
      </c>
      <c r="F31" s="1" t="n">
        <v>2.41769288766022</v>
      </c>
      <c r="G31" s="1" t="s">
        <v>2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21"/>
    </sheetView>
  </sheetViews>
  <sheetFormatPr defaultColWidth="8.72265625" defaultRowHeight="14" zeroHeight="false" outlineLevelRow="0" outlineLevelCol="0"/>
  <sheetData>
    <row r="1" customFormat="false" ht="14" hidden="false" customHeight="false" outlineLevel="0" collapsed="false">
      <c r="A1" s="1" t="s">
        <v>53</v>
      </c>
      <c r="B1" s="1" t="s">
        <v>54</v>
      </c>
      <c r="C1" s="1" t="s">
        <v>142</v>
      </c>
      <c r="D1" s="1" t="s">
        <v>143</v>
      </c>
      <c r="E1" s="1" t="s">
        <v>56</v>
      </c>
      <c r="F1" s="1" t="s">
        <v>57</v>
      </c>
      <c r="G1" s="1" t="s">
        <v>58</v>
      </c>
      <c r="H1" s="1" t="s">
        <v>59</v>
      </c>
    </row>
    <row r="2" customFormat="false" ht="14" hidden="false" customHeight="false" outlineLevel="0" collapsed="false">
      <c r="A2" s="1" t="s">
        <v>282</v>
      </c>
      <c r="B2" s="1" t="s">
        <v>283</v>
      </c>
      <c r="C2" s="1" t="s">
        <v>284</v>
      </c>
      <c r="D2" s="1" t="s">
        <v>285</v>
      </c>
      <c r="E2" s="1" t="n">
        <v>12</v>
      </c>
      <c r="F2" s="1" t="n">
        <v>0.000846750397509568</v>
      </c>
      <c r="G2" s="1" t="n">
        <v>2.91280148423006</v>
      </c>
      <c r="H2" s="1" t="s">
        <v>286</v>
      </c>
    </row>
    <row r="3" customFormat="false" ht="14" hidden="false" customHeight="false" outlineLevel="0" collapsed="false">
      <c r="A3" s="1" t="s">
        <v>186</v>
      </c>
      <c r="B3" s="1" t="s">
        <v>187</v>
      </c>
      <c r="C3" s="1" t="s">
        <v>152</v>
      </c>
      <c r="D3" s="1" t="s">
        <v>174</v>
      </c>
      <c r="E3" s="1" t="n">
        <v>7</v>
      </c>
      <c r="F3" s="1" t="n">
        <v>0.00101527891217349</v>
      </c>
      <c r="G3" s="1" t="n">
        <v>4.41011235955056</v>
      </c>
      <c r="H3" s="1" t="s">
        <v>287</v>
      </c>
    </row>
    <row r="4" customFormat="false" ht="14" hidden="false" customHeight="false" outlineLevel="0" collapsed="false">
      <c r="A4" s="1" t="s">
        <v>288</v>
      </c>
      <c r="B4" s="1" t="s">
        <v>289</v>
      </c>
      <c r="C4" s="1" t="s">
        <v>147</v>
      </c>
      <c r="D4" s="1" t="s">
        <v>290</v>
      </c>
      <c r="E4" s="1" t="n">
        <v>9</v>
      </c>
      <c r="F4" s="1" t="n">
        <v>0.00239947720958752</v>
      </c>
      <c r="G4" s="1" t="n">
        <v>3.11507936507937</v>
      </c>
      <c r="H4" s="1" t="s">
        <v>291</v>
      </c>
    </row>
    <row r="5" customFormat="false" ht="14" hidden="false" customHeight="false" outlineLevel="0" collapsed="false">
      <c r="A5" s="1" t="s">
        <v>292</v>
      </c>
      <c r="B5" s="1" t="s">
        <v>293</v>
      </c>
      <c r="C5" s="1" t="s">
        <v>152</v>
      </c>
      <c r="D5" s="1" t="s">
        <v>174</v>
      </c>
      <c r="E5" s="1" t="n">
        <v>7</v>
      </c>
      <c r="F5" s="1" t="n">
        <v>0.00580160169800172</v>
      </c>
      <c r="G5" s="1" t="n">
        <v>3.24380165289256</v>
      </c>
      <c r="H5" s="1" t="s">
        <v>294</v>
      </c>
    </row>
    <row r="6" customFormat="false" ht="14" hidden="false" customHeight="false" outlineLevel="0" collapsed="false">
      <c r="A6" s="1" t="s">
        <v>295</v>
      </c>
      <c r="B6" s="1" t="s">
        <v>296</v>
      </c>
      <c r="C6" s="1" t="s">
        <v>157</v>
      </c>
      <c r="D6" s="1" t="s">
        <v>297</v>
      </c>
      <c r="E6" s="1" t="n">
        <v>5</v>
      </c>
      <c r="F6" s="1" t="n">
        <v>0.0090655517498994</v>
      </c>
      <c r="G6" s="1" t="n">
        <v>3.89384920634921</v>
      </c>
      <c r="H6" s="1" t="s">
        <v>298</v>
      </c>
    </row>
    <row r="7" customFormat="false" ht="14" hidden="false" customHeight="false" outlineLevel="0" collapsed="false">
      <c r="A7" s="1" t="s">
        <v>155</v>
      </c>
      <c r="B7" s="1" t="s">
        <v>156</v>
      </c>
      <c r="C7" s="1" t="s">
        <v>157</v>
      </c>
      <c r="D7" s="1" t="s">
        <v>158</v>
      </c>
      <c r="E7" s="1" t="n">
        <v>8</v>
      </c>
      <c r="F7" s="1" t="n">
        <v>0.00959157839450855</v>
      </c>
      <c r="G7" s="1" t="n">
        <v>2.70223752151463</v>
      </c>
      <c r="H7" s="1" t="s">
        <v>299</v>
      </c>
    </row>
    <row r="8" customFormat="false" ht="14" hidden="false" customHeight="false" outlineLevel="0" collapsed="false">
      <c r="A8" s="1" t="s">
        <v>300</v>
      </c>
      <c r="B8" s="1" t="s">
        <v>301</v>
      </c>
      <c r="C8" s="1" t="s">
        <v>284</v>
      </c>
      <c r="D8" s="1" t="s">
        <v>285</v>
      </c>
      <c r="E8" s="1" t="n">
        <v>8</v>
      </c>
      <c r="F8" s="1" t="n">
        <v>0.0102688968558992</v>
      </c>
      <c r="G8" s="1" t="n">
        <v>2.67006802721088</v>
      </c>
      <c r="H8" s="1" t="s">
        <v>302</v>
      </c>
    </row>
    <row r="9" customFormat="false" ht="14" hidden="false" customHeight="false" outlineLevel="0" collapsed="false">
      <c r="A9" s="1" t="s">
        <v>303</v>
      </c>
      <c r="B9" s="1" t="s">
        <v>304</v>
      </c>
      <c r="C9" s="1" t="s">
        <v>147</v>
      </c>
      <c r="D9" s="1" t="s">
        <v>305</v>
      </c>
      <c r="E9" s="1" t="n">
        <v>10</v>
      </c>
      <c r="F9" s="1" t="n">
        <v>0.014592017090197</v>
      </c>
      <c r="G9" s="1" t="n">
        <v>2.2250566893424</v>
      </c>
      <c r="H9" s="1" t="s">
        <v>306</v>
      </c>
    </row>
    <row r="10" customFormat="false" ht="14" hidden="false" customHeight="false" outlineLevel="0" collapsed="false">
      <c r="A10" s="1" t="s">
        <v>307</v>
      </c>
      <c r="B10" s="1" t="s">
        <v>308</v>
      </c>
      <c r="C10" s="1" t="s">
        <v>152</v>
      </c>
      <c r="D10" s="1" t="s">
        <v>174</v>
      </c>
      <c r="E10" s="1" t="n">
        <v>6</v>
      </c>
      <c r="F10" s="1" t="n">
        <v>0.0154488315556226</v>
      </c>
      <c r="G10" s="1" t="n">
        <v>2.97724399494311</v>
      </c>
      <c r="H10" s="1" t="s">
        <v>309</v>
      </c>
    </row>
    <row r="11" customFormat="false" ht="14" hidden="false" customHeight="false" outlineLevel="0" collapsed="false">
      <c r="A11" s="1" t="s">
        <v>150</v>
      </c>
      <c r="B11" s="1" t="s">
        <v>151</v>
      </c>
      <c r="C11" s="1" t="s">
        <v>152</v>
      </c>
      <c r="D11" s="1" t="s">
        <v>153</v>
      </c>
      <c r="E11" s="1" t="n">
        <v>7</v>
      </c>
      <c r="F11" s="1" t="n">
        <v>0.018865175101104</v>
      </c>
      <c r="G11" s="1" t="n">
        <v>2.58223684210526</v>
      </c>
      <c r="H11" s="1" t="s">
        <v>310</v>
      </c>
    </row>
    <row r="12" customFormat="false" ht="14" hidden="false" customHeight="false" outlineLevel="0" collapsed="false">
      <c r="A12" s="1" t="s">
        <v>311</v>
      </c>
      <c r="B12" s="1" t="s">
        <v>312</v>
      </c>
      <c r="C12" s="1" t="s">
        <v>284</v>
      </c>
      <c r="D12" s="1" t="s">
        <v>285</v>
      </c>
      <c r="E12" s="1" t="n">
        <v>4</v>
      </c>
      <c r="F12" s="1" t="n">
        <v>0.0195975490670219</v>
      </c>
      <c r="G12" s="1" t="n">
        <v>3.86699507389163</v>
      </c>
      <c r="H12" s="1" t="s">
        <v>313</v>
      </c>
    </row>
    <row r="13" customFormat="false" ht="14" hidden="false" customHeight="false" outlineLevel="0" collapsed="false">
      <c r="A13" s="1" t="s">
        <v>314</v>
      </c>
      <c r="B13" s="1" t="s">
        <v>315</v>
      </c>
      <c r="C13" s="1" t="s">
        <v>284</v>
      </c>
      <c r="D13" s="1" t="s">
        <v>285</v>
      </c>
      <c r="E13" s="1" t="n">
        <v>4</v>
      </c>
      <c r="F13" s="1" t="n">
        <v>0.0219209260796187</v>
      </c>
      <c r="G13" s="1" t="n">
        <v>3.73809523809524</v>
      </c>
      <c r="H13" s="1" t="s">
        <v>316</v>
      </c>
    </row>
    <row r="14" customFormat="false" ht="14" hidden="false" customHeight="false" outlineLevel="0" collapsed="false">
      <c r="A14" s="1" t="s">
        <v>317</v>
      </c>
      <c r="B14" s="1" t="s">
        <v>318</v>
      </c>
      <c r="C14" s="1" t="s">
        <v>284</v>
      </c>
      <c r="D14" s="1" t="s">
        <v>285</v>
      </c>
      <c r="E14" s="1" t="n">
        <v>6</v>
      </c>
      <c r="F14" s="1" t="n">
        <v>0.0233159740148014</v>
      </c>
      <c r="G14" s="1" t="n">
        <v>2.713133640553</v>
      </c>
      <c r="H14" s="1" t="s">
        <v>319</v>
      </c>
    </row>
    <row r="15" customFormat="false" ht="14" hidden="false" customHeight="false" outlineLevel="0" collapsed="false">
      <c r="A15" s="1" t="s">
        <v>320</v>
      </c>
      <c r="B15" s="1" t="s">
        <v>321</v>
      </c>
      <c r="C15" s="1" t="s">
        <v>152</v>
      </c>
      <c r="D15" s="1" t="s">
        <v>322</v>
      </c>
      <c r="E15" s="1" t="n">
        <v>6</v>
      </c>
      <c r="F15" s="1" t="n">
        <v>0.0233159740148014</v>
      </c>
      <c r="G15" s="1" t="n">
        <v>2.713133640553</v>
      </c>
      <c r="H15" s="1" t="s">
        <v>323</v>
      </c>
    </row>
    <row r="16" customFormat="false" ht="14" hidden="false" customHeight="false" outlineLevel="0" collapsed="false">
      <c r="A16" s="1" t="s">
        <v>324</v>
      </c>
      <c r="B16" s="1" t="s">
        <v>325</v>
      </c>
      <c r="C16" s="1" t="s">
        <v>147</v>
      </c>
      <c r="D16" s="1" t="s">
        <v>326</v>
      </c>
      <c r="E16" s="1" t="n">
        <v>9</v>
      </c>
      <c r="F16" s="1" t="n">
        <v>0.0240070908430763</v>
      </c>
      <c r="G16" s="1" t="n">
        <v>2.15659340659341</v>
      </c>
      <c r="H16" s="1" t="s">
        <v>327</v>
      </c>
    </row>
    <row r="17" customFormat="false" ht="14" hidden="false" customHeight="false" outlineLevel="0" collapsed="false">
      <c r="A17" s="1" t="s">
        <v>169</v>
      </c>
      <c r="B17" s="1" t="s">
        <v>170</v>
      </c>
      <c r="C17" s="1" t="s">
        <v>152</v>
      </c>
      <c r="D17" s="1" t="s">
        <v>171</v>
      </c>
      <c r="E17" s="1" t="n">
        <v>4</v>
      </c>
      <c r="F17" s="1" t="n">
        <v>0.0257099381616415</v>
      </c>
      <c r="G17" s="1" t="n">
        <v>3.56009070294785</v>
      </c>
      <c r="H17" s="1" t="s">
        <v>328</v>
      </c>
    </row>
    <row r="18" customFormat="false" ht="14" hidden="false" customHeight="false" outlineLevel="0" collapsed="false">
      <c r="A18" s="1" t="s">
        <v>329</v>
      </c>
      <c r="B18" s="1" t="s">
        <v>330</v>
      </c>
      <c r="C18" s="1" t="s">
        <v>284</v>
      </c>
      <c r="D18" s="1" t="s">
        <v>285</v>
      </c>
      <c r="E18" s="1" t="n">
        <v>12</v>
      </c>
      <c r="F18" s="1" t="n">
        <v>0.0266404500983554</v>
      </c>
      <c r="G18" s="1" t="n">
        <v>1.87425387982491</v>
      </c>
      <c r="H18" s="1" t="s">
        <v>331</v>
      </c>
    </row>
    <row r="19" customFormat="false" ht="14" hidden="false" customHeight="false" outlineLevel="0" collapsed="false">
      <c r="A19" s="1" t="s">
        <v>332</v>
      </c>
      <c r="B19" s="1" t="s">
        <v>333</v>
      </c>
      <c r="C19" s="1" t="s">
        <v>284</v>
      </c>
      <c r="D19" s="1" t="s">
        <v>285</v>
      </c>
      <c r="E19" s="1" t="n">
        <v>9</v>
      </c>
      <c r="F19" s="1" t="n">
        <v>0.0276884103608625</v>
      </c>
      <c r="G19" s="1" t="n">
        <v>2.10267857142857</v>
      </c>
      <c r="H19" s="1" t="s">
        <v>334</v>
      </c>
    </row>
    <row r="20" customFormat="false" ht="14" hidden="false" customHeight="false" outlineLevel="0" collapsed="false">
      <c r="A20" s="1" t="s">
        <v>197</v>
      </c>
      <c r="B20" s="1" t="s">
        <v>198</v>
      </c>
      <c r="C20" s="1" t="s">
        <v>152</v>
      </c>
      <c r="D20" s="1" t="s">
        <v>199</v>
      </c>
      <c r="E20" s="1" t="n">
        <v>5</v>
      </c>
      <c r="F20" s="1" t="n">
        <v>0.0305338309790175</v>
      </c>
      <c r="G20" s="1" t="n">
        <v>2.86078717201166</v>
      </c>
      <c r="H20" s="1" t="s">
        <v>335</v>
      </c>
    </row>
    <row r="21" customFormat="false" ht="14" hidden="false" customHeight="false" outlineLevel="0" collapsed="false">
      <c r="A21" s="1" t="s">
        <v>336</v>
      </c>
      <c r="B21" s="1" t="s">
        <v>337</v>
      </c>
      <c r="C21" s="1" t="s">
        <v>147</v>
      </c>
      <c r="D21" s="1" t="s">
        <v>305</v>
      </c>
      <c r="E21" s="1" t="n">
        <v>6</v>
      </c>
      <c r="F21" s="1" t="n">
        <v>0.0324848076392859</v>
      </c>
      <c r="G21" s="1" t="n">
        <v>2.51066098081023</v>
      </c>
      <c r="H21" s="1" t="s">
        <v>3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01T16:23:14Z</dcterms:created>
  <dc:creator>mi</dc:creator>
  <dc:description/>
  <dc:language>en-US</dc:language>
  <cp:lastModifiedBy>WPS_126678976</cp:lastModifiedBy>
  <dcterms:modified xsi:type="dcterms:W3CDTF">2022-09-01T16:29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0</vt:lpwstr>
  </property>
</Properties>
</file>